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71" uniqueCount="1064">
  <si>
    <t xml:space="preserve">FamilyID</t>
  </si>
  <si>
    <t xml:space="preserve">FemaleID</t>
  </si>
  <si>
    <t xml:space="preserve">MaleID</t>
  </si>
  <si>
    <t xml:space="preserve">OffspringID</t>
  </si>
  <si>
    <t xml:space="preserve">S0001</t>
  </si>
  <si>
    <t xml:space="preserve">S0152</t>
  </si>
  <si>
    <t xml:space="preserve">S0728</t>
  </si>
  <si>
    <t xml:space="preserve">S0740</t>
  </si>
  <si>
    <t xml:space="preserve">S0824</t>
  </si>
  <si>
    <t xml:space="preserve">S0836</t>
  </si>
  <si>
    <t xml:space="preserve">S0848</t>
  </si>
  <si>
    <t xml:space="preserve">S0860</t>
  </si>
  <si>
    <t xml:space="preserve">S0872</t>
  </si>
  <si>
    <t xml:space="preserve">S0884</t>
  </si>
  <si>
    <t xml:space="preserve">S0002</t>
  </si>
  <si>
    <t xml:space="preserve">S0123</t>
  </si>
  <si>
    <t xml:space="preserve">S0729</t>
  </si>
  <si>
    <t xml:space="preserve">S0741</t>
  </si>
  <si>
    <t xml:space="preserve">S0825</t>
  </si>
  <si>
    <t xml:space="preserve">S0849</t>
  </si>
  <si>
    <t xml:space="preserve">S0861</t>
  </si>
  <si>
    <t xml:space="preserve">S0896</t>
  </si>
  <si>
    <t xml:space="preserve">S0908</t>
  </si>
  <si>
    <t xml:space="preserve">S0837</t>
  </si>
  <si>
    <t xml:space="preserve">S0003</t>
  </si>
  <si>
    <t xml:space="preserve">S0153</t>
  </si>
  <si>
    <t xml:space="preserve">S0730</t>
  </si>
  <si>
    <t xml:space="preserve">S0742</t>
  </si>
  <si>
    <t xml:space="preserve">S0826</t>
  </si>
  <si>
    <t xml:space="preserve">S0838</t>
  </si>
  <si>
    <t xml:space="preserve">S0873</t>
  </si>
  <si>
    <t xml:space="preserve">S0885</t>
  </si>
  <si>
    <t xml:space="preserve">S0897</t>
  </si>
  <si>
    <t xml:space="preserve">S0909</t>
  </si>
  <si>
    <t xml:space="preserve">S0004</t>
  </si>
  <si>
    <t xml:space="preserve">S0454</t>
  </si>
  <si>
    <t xml:space="preserve">S0731</t>
  </si>
  <si>
    <t xml:space="preserve">S0743</t>
  </si>
  <si>
    <t xml:space="preserve">S0850</t>
  </si>
  <si>
    <t xml:space="preserve">S0862</t>
  </si>
  <si>
    <t xml:space="preserve">S0874</t>
  </si>
  <si>
    <t xml:space="preserve">S0886</t>
  </si>
  <si>
    <t xml:space="preserve">S0898</t>
  </si>
  <si>
    <t xml:space="preserve">S0005</t>
  </si>
  <si>
    <t xml:space="preserve">S0122</t>
  </si>
  <si>
    <t xml:space="preserve">S0732</t>
  </si>
  <si>
    <t xml:space="preserve">S0744</t>
  </si>
  <si>
    <t xml:space="preserve">S0827</t>
  </si>
  <si>
    <t xml:space="preserve">S0839</t>
  </si>
  <si>
    <t xml:space="preserve">S0851</t>
  </si>
  <si>
    <t xml:space="preserve">S0863</t>
  </si>
  <si>
    <t xml:space="preserve">S0910</t>
  </si>
  <si>
    <t xml:space="preserve">S0006</t>
  </si>
  <si>
    <t xml:space="preserve">S0134</t>
  </si>
  <si>
    <t xml:space="preserve">S0733</t>
  </si>
  <si>
    <t xml:space="preserve">S0745</t>
  </si>
  <si>
    <t xml:space="preserve">S0828</t>
  </si>
  <si>
    <t xml:space="preserve">S0840</t>
  </si>
  <si>
    <t xml:space="preserve">S0875</t>
  </si>
  <si>
    <t xml:space="preserve">S0887</t>
  </si>
  <si>
    <t xml:space="preserve">S0899</t>
  </si>
  <si>
    <t xml:space="preserve">S0911</t>
  </si>
  <si>
    <t xml:space="preserve">S0007</t>
  </si>
  <si>
    <t xml:space="preserve">S0141</t>
  </si>
  <si>
    <t xml:space="preserve">S0734</t>
  </si>
  <si>
    <t xml:space="preserve">S0746</t>
  </si>
  <si>
    <t xml:space="preserve">S0852</t>
  </si>
  <si>
    <t xml:space="preserve">S0864</t>
  </si>
  <si>
    <t xml:space="preserve">S0876</t>
  </si>
  <si>
    <t xml:space="preserve">S0888</t>
  </si>
  <si>
    <t xml:space="preserve">S0900</t>
  </si>
  <si>
    <t xml:space="preserve">S0912</t>
  </si>
  <si>
    <t xml:space="preserve">S0008</t>
  </si>
  <si>
    <t xml:space="preserve">S0139</t>
  </si>
  <si>
    <t xml:space="preserve">S0735</t>
  </si>
  <si>
    <t xml:space="preserve">S0747</t>
  </si>
  <si>
    <t xml:space="preserve">S0829</t>
  </si>
  <si>
    <t xml:space="preserve">S0841</t>
  </si>
  <si>
    <t xml:space="preserve">S0853</t>
  </si>
  <si>
    <t xml:space="preserve">S0865</t>
  </si>
  <si>
    <t xml:space="preserve">S0877</t>
  </si>
  <si>
    <t xml:space="preserve">S0009</t>
  </si>
  <si>
    <t xml:space="preserve">S0138</t>
  </si>
  <si>
    <t xml:space="preserve">S0736</t>
  </si>
  <si>
    <t xml:space="preserve">S0748</t>
  </si>
  <si>
    <t xml:space="preserve">S0830</t>
  </si>
  <si>
    <t xml:space="preserve">S0842</t>
  </si>
  <si>
    <t xml:space="preserve">S0889</t>
  </si>
  <si>
    <t xml:space="preserve">S0901</t>
  </si>
  <si>
    <t xml:space="preserve">S0913</t>
  </si>
  <si>
    <t xml:space="preserve">S0010</t>
  </si>
  <si>
    <t xml:space="preserve">S0411</t>
  </si>
  <si>
    <t xml:space="preserve">S0737</t>
  </si>
  <si>
    <t xml:space="preserve">S0749</t>
  </si>
  <si>
    <t xml:space="preserve">S0854</t>
  </si>
  <si>
    <t xml:space="preserve">S0866</t>
  </si>
  <si>
    <t xml:space="preserve">S0878</t>
  </si>
  <si>
    <t xml:space="preserve">S0890</t>
  </si>
  <si>
    <t xml:space="preserve">S0902</t>
  </si>
  <si>
    <t xml:space="preserve">S0914</t>
  </si>
  <si>
    <t xml:space="preserve">S0011</t>
  </si>
  <si>
    <t xml:space="preserve">S0121</t>
  </si>
  <si>
    <t xml:space="preserve">S0738</t>
  </si>
  <si>
    <t xml:space="preserve">S0750</t>
  </si>
  <si>
    <t xml:space="preserve">S0831</t>
  </si>
  <si>
    <t xml:space="preserve">S0843</t>
  </si>
  <si>
    <t xml:space="preserve">S0855</t>
  </si>
  <si>
    <t xml:space="preserve">S0867</t>
  </si>
  <si>
    <t xml:space="preserve">S0879</t>
  </si>
  <si>
    <t xml:space="preserve">S0891</t>
  </si>
  <si>
    <t xml:space="preserve">S0012</t>
  </si>
  <si>
    <t xml:space="preserve">S0400</t>
  </si>
  <si>
    <t xml:space="preserve">S0739</t>
  </si>
  <si>
    <t xml:space="preserve">S0751</t>
  </si>
  <si>
    <t xml:space="preserve">S0832</t>
  </si>
  <si>
    <t xml:space="preserve">S0844</t>
  </si>
  <si>
    <t xml:space="preserve">S0856</t>
  </si>
  <si>
    <t xml:space="preserve">S0868</t>
  </si>
  <si>
    <t xml:space="preserve">S0903</t>
  </si>
  <si>
    <t xml:space="preserve">S0915</t>
  </si>
  <si>
    <t xml:space="preserve">S0013</t>
  </si>
  <si>
    <t xml:space="preserve">S0133</t>
  </si>
  <si>
    <t xml:space="preserve">S0752</t>
  </si>
  <si>
    <t xml:space="preserve">S0764</t>
  </si>
  <si>
    <t xml:space="preserve">S0833</t>
  </si>
  <si>
    <t xml:space="preserve">S0845</t>
  </si>
  <si>
    <t xml:space="preserve">S0880</t>
  </si>
  <si>
    <t xml:space="preserve">S0892</t>
  </si>
  <si>
    <t xml:space="preserve">S0904</t>
  </si>
  <si>
    <t xml:space="preserve">S0916</t>
  </si>
  <si>
    <t xml:space="preserve">S0014</t>
  </si>
  <si>
    <t xml:space="preserve">S0135</t>
  </si>
  <si>
    <t xml:space="preserve">S0753</t>
  </si>
  <si>
    <t xml:space="preserve">S0765</t>
  </si>
  <si>
    <t xml:space="preserve">S0857</t>
  </si>
  <si>
    <t xml:space="preserve">S0869</t>
  </si>
  <si>
    <t xml:space="preserve">S0881</t>
  </si>
  <si>
    <t xml:space="preserve">S0893</t>
  </si>
  <si>
    <t xml:space="preserve">S0905</t>
  </si>
  <si>
    <t xml:space="preserve">S0015</t>
  </si>
  <si>
    <t xml:space="preserve">S0479</t>
  </si>
  <si>
    <t xml:space="preserve">S0754</t>
  </si>
  <si>
    <t xml:space="preserve">S0766</t>
  </si>
  <si>
    <t xml:space="preserve">S0834</t>
  </si>
  <si>
    <t xml:space="preserve">S0846</t>
  </si>
  <si>
    <t xml:space="preserve">S0917</t>
  </si>
  <si>
    <t xml:space="preserve">S0016</t>
  </si>
  <si>
    <t xml:space="preserve">S0398</t>
  </si>
  <si>
    <t xml:space="preserve">S0755</t>
  </si>
  <si>
    <t xml:space="preserve">S0767</t>
  </si>
  <si>
    <t xml:space="preserve">S0858</t>
  </si>
  <si>
    <t xml:space="preserve">S0870</t>
  </si>
  <si>
    <t xml:space="preserve">S0882</t>
  </si>
  <si>
    <t xml:space="preserve">S0894</t>
  </si>
  <si>
    <t xml:space="preserve">S0906</t>
  </si>
  <si>
    <t xml:space="preserve">S0918</t>
  </si>
  <si>
    <t xml:space="preserve">S0017</t>
  </si>
  <si>
    <t xml:space="preserve">S0414</t>
  </si>
  <si>
    <t xml:space="preserve">S0756</t>
  </si>
  <si>
    <t xml:space="preserve">S0768</t>
  </si>
  <si>
    <t xml:space="preserve">S0835</t>
  </si>
  <si>
    <t xml:space="preserve">S0847</t>
  </si>
  <si>
    <t xml:space="preserve">S0859</t>
  </si>
  <si>
    <t xml:space="preserve">S0871</t>
  </si>
  <si>
    <t xml:space="preserve">S0883</t>
  </si>
  <si>
    <t xml:space="preserve">S0018</t>
  </si>
  <si>
    <t xml:space="preserve">S0137</t>
  </si>
  <si>
    <t xml:space="preserve">S0757</t>
  </si>
  <si>
    <t xml:space="preserve">S0769</t>
  </si>
  <si>
    <t xml:space="preserve">S0895</t>
  </si>
  <si>
    <t xml:space="preserve">S0907</t>
  </si>
  <si>
    <t xml:space="preserve">S0919</t>
  </si>
  <si>
    <t xml:space="preserve">S0920</t>
  </si>
  <si>
    <t xml:space="preserve">S0932</t>
  </si>
  <si>
    <t xml:space="preserve">S0944</t>
  </si>
  <si>
    <t xml:space="preserve">S0019</t>
  </si>
  <si>
    <t xml:space="preserve">S0150</t>
  </si>
  <si>
    <t xml:space="preserve">S0758</t>
  </si>
  <si>
    <t xml:space="preserve">S0770</t>
  </si>
  <si>
    <t xml:space="preserve">S0921</t>
  </si>
  <si>
    <t xml:space="preserve">S0956</t>
  </si>
  <si>
    <t xml:space="preserve">S0968</t>
  </si>
  <si>
    <t xml:space="preserve">S0980</t>
  </si>
  <si>
    <t xml:space="preserve">S0992</t>
  </si>
  <si>
    <t xml:space="preserve">S1004</t>
  </si>
  <si>
    <t xml:space="preserve">S0020</t>
  </si>
  <si>
    <t xml:space="preserve">S0126</t>
  </si>
  <si>
    <t xml:space="preserve">S0759</t>
  </si>
  <si>
    <t xml:space="preserve">S0771</t>
  </si>
  <si>
    <t xml:space="preserve">S0933</t>
  </si>
  <si>
    <t xml:space="preserve">S0945</t>
  </si>
  <si>
    <t xml:space="preserve">S0957</t>
  </si>
  <si>
    <t xml:space="preserve">S0969</t>
  </si>
  <si>
    <t xml:space="preserve">S0981</t>
  </si>
  <si>
    <t xml:space="preserve">S0993</t>
  </si>
  <si>
    <t xml:space="preserve">S0021</t>
  </si>
  <si>
    <t xml:space="preserve">S0401</t>
  </si>
  <si>
    <t xml:space="preserve">S0760</t>
  </si>
  <si>
    <t xml:space="preserve">S0772</t>
  </si>
  <si>
    <t xml:space="preserve">S0922</t>
  </si>
  <si>
    <t xml:space="preserve">S0934</t>
  </si>
  <si>
    <t xml:space="preserve">S0946</t>
  </si>
  <si>
    <t xml:space="preserve">S0958</t>
  </si>
  <si>
    <t xml:space="preserve">S0970</t>
  </si>
  <si>
    <t xml:space="preserve">S1005</t>
  </si>
  <si>
    <t xml:space="preserve">S0022</t>
  </si>
  <si>
    <t xml:space="preserve">S0140</t>
  </si>
  <si>
    <t xml:space="preserve">S0761</t>
  </si>
  <si>
    <t xml:space="preserve">S0773</t>
  </si>
  <si>
    <t xml:space="preserve">S0923</t>
  </si>
  <si>
    <t xml:space="preserve">S0935</t>
  </si>
  <si>
    <t xml:space="preserve">S0947</t>
  </si>
  <si>
    <t xml:space="preserve">S0982</t>
  </si>
  <si>
    <t xml:space="preserve">S0994</t>
  </si>
  <si>
    <t xml:space="preserve">S1006</t>
  </si>
  <si>
    <t xml:space="preserve">S0023</t>
  </si>
  <si>
    <t xml:space="preserve">S0124</t>
  </si>
  <si>
    <t xml:space="preserve">S0762</t>
  </si>
  <si>
    <t xml:space="preserve">S0774</t>
  </si>
  <si>
    <t xml:space="preserve">S0959</t>
  </si>
  <si>
    <t xml:space="preserve">S0971</t>
  </si>
  <si>
    <t xml:space="preserve">S0983</t>
  </si>
  <si>
    <t xml:space="preserve">S0995</t>
  </si>
  <si>
    <t xml:space="preserve">S1007</t>
  </si>
  <si>
    <t xml:space="preserve">S0024</t>
  </si>
  <si>
    <t xml:space="preserve">S0151</t>
  </si>
  <si>
    <t xml:space="preserve">S0763</t>
  </si>
  <si>
    <t xml:space="preserve">S0775</t>
  </si>
  <si>
    <t xml:space="preserve">S0924</t>
  </si>
  <si>
    <t xml:space="preserve">S0936</t>
  </si>
  <si>
    <t xml:space="preserve">S0948</t>
  </si>
  <si>
    <t xml:space="preserve">S0960</t>
  </si>
  <si>
    <t xml:space="preserve">S0972</t>
  </si>
  <si>
    <t xml:space="preserve">S0025</t>
  </si>
  <si>
    <t xml:space="preserve">S0407</t>
  </si>
  <si>
    <t xml:space="preserve">S0776</t>
  </si>
  <si>
    <t xml:space="preserve">S0788</t>
  </si>
  <si>
    <t xml:space="preserve">S0925</t>
  </si>
  <si>
    <t xml:space="preserve">S0937</t>
  </si>
  <si>
    <t xml:space="preserve">S0949</t>
  </si>
  <si>
    <t xml:space="preserve">S0984</t>
  </si>
  <si>
    <t xml:space="preserve">S0996</t>
  </si>
  <si>
    <t xml:space="preserve">S1008</t>
  </si>
  <si>
    <t xml:space="preserve">S0026</t>
  </si>
  <si>
    <t xml:space="preserve">S0145</t>
  </si>
  <si>
    <t xml:space="preserve">S0777</t>
  </si>
  <si>
    <t xml:space="preserve">S0789</t>
  </si>
  <si>
    <t xml:space="preserve">S0926</t>
  </si>
  <si>
    <t xml:space="preserve">S0961</t>
  </si>
  <si>
    <t xml:space="preserve">S0973</t>
  </si>
  <si>
    <t xml:space="preserve">S0985</t>
  </si>
  <si>
    <t xml:space="preserve">S0997</t>
  </si>
  <si>
    <t xml:space="preserve">S1009</t>
  </si>
  <si>
    <t xml:space="preserve">S0027</t>
  </si>
  <si>
    <t xml:space="preserve">S0131</t>
  </si>
  <si>
    <t xml:space="preserve">S0778</t>
  </si>
  <si>
    <t xml:space="preserve">S0790</t>
  </si>
  <si>
    <t xml:space="preserve">S0938</t>
  </si>
  <si>
    <t xml:space="preserve">S0950</t>
  </si>
  <si>
    <t xml:space="preserve">S0962</t>
  </si>
  <si>
    <t xml:space="preserve">S0974</t>
  </si>
  <si>
    <t xml:space="preserve">S0986</t>
  </si>
  <si>
    <t xml:space="preserve">S0028</t>
  </si>
  <si>
    <t xml:space="preserve">S0481</t>
  </si>
  <si>
    <t xml:space="preserve">S0779</t>
  </si>
  <si>
    <t xml:space="preserve">S0791</t>
  </si>
  <si>
    <t xml:space="preserve">S0927</t>
  </si>
  <si>
    <t xml:space="preserve">S0939</t>
  </si>
  <si>
    <t xml:space="preserve">S0951</t>
  </si>
  <si>
    <t xml:space="preserve">S0963</t>
  </si>
  <si>
    <t xml:space="preserve">S0998</t>
  </si>
  <si>
    <t xml:space="preserve">S1010</t>
  </si>
  <si>
    <t xml:space="preserve">S0029</t>
  </si>
  <si>
    <t xml:space="preserve">S0148</t>
  </si>
  <si>
    <t xml:space="preserve">S0780</t>
  </si>
  <si>
    <t xml:space="preserve">S0792</t>
  </si>
  <si>
    <t xml:space="preserve">S0928</t>
  </si>
  <si>
    <t xml:space="preserve">S0940</t>
  </si>
  <si>
    <t xml:space="preserve">S0975</t>
  </si>
  <si>
    <t xml:space="preserve">S0987</t>
  </si>
  <si>
    <t xml:space="preserve">S0999</t>
  </si>
  <si>
    <t xml:space="preserve">S1011</t>
  </si>
  <si>
    <t xml:space="preserve">S0030</t>
  </si>
  <si>
    <t xml:space="preserve">S0404</t>
  </si>
  <si>
    <t xml:space="preserve">S0781</t>
  </si>
  <si>
    <t xml:space="preserve">S0793</t>
  </si>
  <si>
    <t xml:space="preserve">S0952</t>
  </si>
  <si>
    <t xml:space="preserve">S0964</t>
  </si>
  <si>
    <t xml:space="preserve">S0976</t>
  </si>
  <si>
    <t xml:space="preserve">S0988</t>
  </si>
  <si>
    <t xml:space="preserve">S1000</t>
  </si>
  <si>
    <t xml:space="preserve">S1012</t>
  </si>
  <si>
    <t xml:space="preserve">S0031</t>
  </si>
  <si>
    <t xml:space="preserve">S0406</t>
  </si>
  <si>
    <t xml:space="preserve">S0782</t>
  </si>
  <si>
    <t xml:space="preserve">S0794</t>
  </si>
  <si>
    <t xml:space="preserve">S0929</t>
  </si>
  <si>
    <t xml:space="preserve">S0941</t>
  </si>
  <si>
    <t xml:space="preserve">S0953</t>
  </si>
  <si>
    <t xml:space="preserve">S0965</t>
  </si>
  <si>
    <t xml:space="preserve">S0977</t>
  </si>
  <si>
    <t xml:space="preserve">S0989</t>
  </si>
  <si>
    <t xml:space="preserve">S0032</t>
  </si>
  <si>
    <t xml:space="preserve">S0143</t>
  </si>
  <si>
    <t xml:space="preserve">S0783</t>
  </si>
  <si>
    <t xml:space="preserve">S0795</t>
  </si>
  <si>
    <t xml:space="preserve">S0930</t>
  </si>
  <si>
    <t xml:space="preserve">S0942</t>
  </si>
  <si>
    <t xml:space="preserve">S0954</t>
  </si>
  <si>
    <t xml:space="preserve">S0966</t>
  </si>
  <si>
    <t xml:space="preserve">S1001</t>
  </si>
  <si>
    <t xml:space="preserve">S1013</t>
  </si>
  <si>
    <t xml:space="preserve">S0033</t>
  </si>
  <si>
    <t xml:space="preserve">S0142</t>
  </si>
  <si>
    <t xml:space="preserve">S0784</t>
  </si>
  <si>
    <t xml:space="preserve">S0796</t>
  </si>
  <si>
    <t xml:space="preserve">S0931</t>
  </si>
  <si>
    <t xml:space="preserve">S0943</t>
  </si>
  <si>
    <t xml:space="preserve">S0978</t>
  </si>
  <si>
    <t xml:space="preserve">S0990</t>
  </si>
  <si>
    <t xml:space="preserve">S1002</t>
  </si>
  <si>
    <t xml:space="preserve">S1014</t>
  </si>
  <si>
    <t xml:space="preserve">S0035</t>
  </si>
  <si>
    <t xml:space="preserve">S0397</t>
  </si>
  <si>
    <t xml:space="preserve">S0785</t>
  </si>
  <si>
    <t xml:space="preserve">S0797</t>
  </si>
  <si>
    <t xml:space="preserve">S0955</t>
  </si>
  <si>
    <t xml:space="preserve">S0967</t>
  </si>
  <si>
    <t xml:space="preserve">S0979</t>
  </si>
  <si>
    <t xml:space="preserve">S0991</t>
  </si>
  <si>
    <t xml:space="preserve">S1003</t>
  </si>
  <si>
    <t xml:space="preserve">S1015</t>
  </si>
  <si>
    <t xml:space="preserve">S0036</t>
  </si>
  <si>
    <t xml:space="preserve">S0127</t>
  </si>
  <si>
    <t xml:space="preserve">S0786</t>
  </si>
  <si>
    <t xml:space="preserve">S0798</t>
  </si>
  <si>
    <t xml:space="preserve">S1016</t>
  </si>
  <si>
    <t xml:space="preserve">S1028</t>
  </si>
  <si>
    <t xml:space="preserve">S1040</t>
  </si>
  <si>
    <t xml:space="preserve">S1052</t>
  </si>
  <si>
    <t xml:space="preserve">S1064</t>
  </si>
  <si>
    <t xml:space="preserve">S1076</t>
  </si>
  <si>
    <t xml:space="preserve">S0037</t>
  </si>
  <si>
    <t xml:space="preserve">S0161</t>
  </si>
  <si>
    <t xml:space="preserve">S0787</t>
  </si>
  <si>
    <t xml:space="preserve">S0799</t>
  </si>
  <si>
    <t xml:space="preserve">S1017</t>
  </si>
  <si>
    <t xml:space="preserve">S1029</t>
  </si>
  <si>
    <t xml:space="preserve">S1041</t>
  </si>
  <si>
    <t xml:space="preserve">S1053</t>
  </si>
  <si>
    <t xml:space="preserve">S1088</t>
  </si>
  <si>
    <t xml:space="preserve">S1100</t>
  </si>
  <si>
    <t xml:space="preserve">S0038</t>
  </si>
  <si>
    <t xml:space="preserve">S0130</t>
  </si>
  <si>
    <t xml:space="preserve">S0800</t>
  </si>
  <si>
    <t xml:space="preserve">S0812</t>
  </si>
  <si>
    <t xml:space="preserve">S1018</t>
  </si>
  <si>
    <t xml:space="preserve">S1065</t>
  </si>
  <si>
    <t xml:space="preserve">S1077</t>
  </si>
  <si>
    <t xml:space="preserve">S1089</t>
  </si>
  <si>
    <t xml:space="preserve">S1101</t>
  </si>
  <si>
    <t xml:space="preserve">S0039</t>
  </si>
  <si>
    <t xml:space="preserve">S0144</t>
  </si>
  <si>
    <t xml:space="preserve">S0801</t>
  </si>
  <si>
    <t xml:space="preserve">S0813</t>
  </si>
  <si>
    <t xml:space="preserve">S1030</t>
  </si>
  <si>
    <t xml:space="preserve">S1042</t>
  </si>
  <si>
    <t xml:space="preserve">S1054</t>
  </si>
  <si>
    <t xml:space="preserve">S1066</t>
  </si>
  <si>
    <t xml:space="preserve">S1078</t>
  </si>
  <si>
    <t xml:space="preserve">S0040</t>
  </si>
  <si>
    <t xml:space="preserve">S0477</t>
  </si>
  <si>
    <t xml:space="preserve">S0802</t>
  </si>
  <si>
    <t xml:space="preserve">S0814</t>
  </si>
  <si>
    <t xml:space="preserve">S1019</t>
  </si>
  <si>
    <t xml:space="preserve">S1031</t>
  </si>
  <si>
    <t xml:space="preserve">S1043</t>
  </si>
  <si>
    <t xml:space="preserve">S1055</t>
  </si>
  <si>
    <t xml:space="preserve">S1090</t>
  </si>
  <si>
    <t xml:space="preserve">S1102</t>
  </si>
  <si>
    <t xml:space="preserve">S0041</t>
  </si>
  <si>
    <t xml:space="preserve">S0147</t>
  </si>
  <si>
    <t xml:space="preserve">S0803</t>
  </si>
  <si>
    <t xml:space="preserve">S0815</t>
  </si>
  <si>
    <t xml:space="preserve">S1020</t>
  </si>
  <si>
    <t xml:space="preserve">S1032</t>
  </si>
  <si>
    <t xml:space="preserve">S1067</t>
  </si>
  <si>
    <t xml:space="preserve">S1079</t>
  </si>
  <si>
    <t xml:space="preserve">S1091</t>
  </si>
  <si>
    <t xml:space="preserve">S1103</t>
  </si>
  <si>
    <t xml:space="preserve">S0042</t>
  </si>
  <si>
    <t xml:space="preserve">S0128</t>
  </si>
  <si>
    <t xml:space="preserve">S0804</t>
  </si>
  <si>
    <t xml:space="preserve">S0816</t>
  </si>
  <si>
    <t xml:space="preserve">S1044</t>
  </si>
  <si>
    <t xml:space="preserve">S1056</t>
  </si>
  <si>
    <t xml:space="preserve">S1068</t>
  </si>
  <si>
    <t xml:space="preserve">S1080</t>
  </si>
  <si>
    <t xml:space="preserve">S1092</t>
  </si>
  <si>
    <t xml:space="preserve">S0043</t>
  </si>
  <si>
    <t xml:space="preserve">S0417</t>
  </si>
  <si>
    <t xml:space="preserve">S0805</t>
  </si>
  <si>
    <t xml:space="preserve">S0817</t>
  </si>
  <si>
    <t xml:space="preserve">S1104</t>
  </si>
  <si>
    <t xml:space="preserve">S0044</t>
  </si>
  <si>
    <t xml:space="preserve">S0125</t>
  </si>
  <si>
    <t xml:space="preserve">S0806</t>
  </si>
  <si>
    <t xml:space="preserve">S0818</t>
  </si>
  <si>
    <t xml:space="preserve">S1021</t>
  </si>
  <si>
    <t xml:space="preserve">S1033</t>
  </si>
  <si>
    <t xml:space="preserve">S1045</t>
  </si>
  <si>
    <t xml:space="preserve">S1057</t>
  </si>
  <si>
    <t xml:space="preserve">S1069</t>
  </si>
  <si>
    <t xml:space="preserve">S1081</t>
  </si>
  <si>
    <t xml:space="preserve">S0045</t>
  </si>
  <si>
    <t xml:space="preserve">S0466</t>
  </si>
  <si>
    <t xml:space="preserve">S0807</t>
  </si>
  <si>
    <t xml:space="preserve">S0819</t>
  </si>
  <si>
    <t xml:space="preserve">S1022</t>
  </si>
  <si>
    <t xml:space="preserve">S1034</t>
  </si>
  <si>
    <t xml:space="preserve">S1046</t>
  </si>
  <si>
    <t xml:space="preserve">S1093</t>
  </si>
  <si>
    <t xml:space="preserve">S1105</t>
  </si>
  <si>
    <t xml:space="preserve">S0046</t>
  </si>
  <si>
    <t xml:space="preserve">S0149</t>
  </si>
  <si>
    <t xml:space="preserve">S0808</t>
  </si>
  <si>
    <t xml:space="preserve">S0820</t>
  </si>
  <si>
    <t xml:space="preserve">S1023</t>
  </si>
  <si>
    <t xml:space="preserve">S1058</t>
  </si>
  <si>
    <t xml:space="preserve">S1070</t>
  </si>
  <si>
    <t xml:space="preserve">S1082</t>
  </si>
  <si>
    <t xml:space="preserve">S1094</t>
  </si>
  <si>
    <t xml:space="preserve">S1106</t>
  </si>
  <si>
    <t xml:space="preserve">S0047</t>
  </si>
  <si>
    <t xml:space="preserve">S0146</t>
  </si>
  <si>
    <t xml:space="preserve">S0809</t>
  </si>
  <si>
    <t xml:space="preserve">S0821</t>
  </si>
  <si>
    <t xml:space="preserve">S1035</t>
  </si>
  <si>
    <t xml:space="preserve">S1047</t>
  </si>
  <si>
    <t xml:space="preserve">S1059</t>
  </si>
  <si>
    <t xml:space="preserve">S1071</t>
  </si>
  <si>
    <t xml:space="preserve">S1083</t>
  </si>
  <si>
    <t xml:space="preserve">S1095</t>
  </si>
  <si>
    <t xml:space="preserve">S0048</t>
  </si>
  <si>
    <t xml:space="preserve">S0412</t>
  </si>
  <si>
    <t xml:space="preserve">S0810</t>
  </si>
  <si>
    <t xml:space="preserve">S0822</t>
  </si>
  <si>
    <t xml:space="preserve">S1024</t>
  </si>
  <si>
    <t xml:space="preserve">S1036</t>
  </si>
  <si>
    <t xml:space="preserve">S1048</t>
  </si>
  <si>
    <t xml:space="preserve">S1060</t>
  </si>
  <si>
    <t xml:space="preserve">S1072</t>
  </si>
  <si>
    <t xml:space="preserve">S1107</t>
  </si>
  <si>
    <t xml:space="preserve">S0049</t>
  </si>
  <si>
    <t xml:space="preserve">S0405</t>
  </si>
  <si>
    <t xml:space="preserve">S0811</t>
  </si>
  <si>
    <t xml:space="preserve">S0823</t>
  </si>
  <si>
    <t xml:space="preserve">S1025</t>
  </si>
  <si>
    <t xml:space="preserve">S1037</t>
  </si>
  <si>
    <t xml:space="preserve">S1049</t>
  </si>
  <si>
    <t xml:space="preserve">S1084</t>
  </si>
  <si>
    <t xml:space="preserve">S1096</t>
  </si>
  <si>
    <t xml:space="preserve">S1108</t>
  </si>
  <si>
    <t xml:space="preserve">S0050</t>
  </si>
  <si>
    <t xml:space="preserve">S0478</t>
  </si>
  <si>
    <t xml:space="preserve">S1026</t>
  </si>
  <si>
    <t xml:space="preserve">S1038</t>
  </si>
  <si>
    <t xml:space="preserve">S1061</t>
  </si>
  <si>
    <t xml:space="preserve">S1073</t>
  </si>
  <si>
    <t xml:space="preserve">S1085</t>
  </si>
  <si>
    <t xml:space="preserve">S1097</t>
  </si>
  <si>
    <t xml:space="preserve">S1109</t>
  </si>
  <si>
    <t xml:space="preserve">S0051</t>
  </si>
  <si>
    <t xml:space="preserve">S0136</t>
  </si>
  <si>
    <t xml:space="preserve">S1027</t>
  </si>
  <si>
    <t xml:space="preserve">S1039</t>
  </si>
  <si>
    <t xml:space="preserve">S1050</t>
  </si>
  <si>
    <t xml:space="preserve">S1062</t>
  </si>
  <si>
    <t xml:space="preserve">S1074</t>
  </si>
  <si>
    <t xml:space="preserve">S1086</t>
  </si>
  <si>
    <t xml:space="preserve">S1098</t>
  </si>
  <si>
    <t xml:space="preserve">S1110</t>
  </si>
  <si>
    <t xml:space="preserve">S0052</t>
  </si>
  <si>
    <t xml:space="preserve">S0409</t>
  </si>
  <si>
    <t xml:space="preserve">S1051</t>
  </si>
  <si>
    <t xml:space="preserve">S1063</t>
  </si>
  <si>
    <t xml:space="preserve">S1075</t>
  </si>
  <si>
    <t xml:space="preserve">S1087</t>
  </si>
  <si>
    <t xml:space="preserve">S1099</t>
  </si>
  <si>
    <t xml:space="preserve">S1111</t>
  </si>
  <si>
    <t xml:space="preserve">S1112</t>
  </si>
  <si>
    <t xml:space="preserve">S1124</t>
  </si>
  <si>
    <t xml:space="preserve">S0053</t>
  </si>
  <si>
    <t xml:space="preserve">S0403</t>
  </si>
  <si>
    <t xml:space="preserve">S1113</t>
  </si>
  <si>
    <t xml:space="preserve">S1136</t>
  </si>
  <si>
    <t xml:space="preserve">S1148</t>
  </si>
  <si>
    <t xml:space="preserve">S1160</t>
  </si>
  <si>
    <t xml:space="preserve">S1172</t>
  </si>
  <si>
    <t xml:space="preserve">S1184</t>
  </si>
  <si>
    <t xml:space="preserve">S1196</t>
  </si>
  <si>
    <t xml:space="preserve">S0054</t>
  </si>
  <si>
    <t xml:space="preserve">S1125</t>
  </si>
  <si>
    <t xml:space="preserve">S1137</t>
  </si>
  <si>
    <t xml:space="preserve">S1149</t>
  </si>
  <si>
    <t xml:space="preserve">S1161</t>
  </si>
  <si>
    <t xml:space="preserve">S1173</t>
  </si>
  <si>
    <t xml:space="preserve">S1185</t>
  </si>
  <si>
    <t xml:space="preserve">S0055</t>
  </si>
  <si>
    <t xml:space="preserve">S0408</t>
  </si>
  <si>
    <t xml:space="preserve">S1114</t>
  </si>
  <si>
    <t xml:space="preserve">S1126</t>
  </si>
  <si>
    <t xml:space="preserve">S1138</t>
  </si>
  <si>
    <t xml:space="preserve">S1150</t>
  </si>
  <si>
    <t xml:space="preserve">S1162</t>
  </si>
  <si>
    <t xml:space="preserve">S1174</t>
  </si>
  <si>
    <t xml:space="preserve">S1197</t>
  </si>
  <si>
    <t xml:space="preserve">S0056</t>
  </si>
  <si>
    <t xml:space="preserve">S0129</t>
  </si>
  <si>
    <t xml:space="preserve">S1115</t>
  </si>
  <si>
    <t xml:space="preserve">S1127</t>
  </si>
  <si>
    <t xml:space="preserve">S1139</t>
  </si>
  <si>
    <t xml:space="preserve">S1151</t>
  </si>
  <si>
    <t xml:space="preserve">S1163</t>
  </si>
  <si>
    <t xml:space="preserve">S1175</t>
  </si>
  <si>
    <t xml:space="preserve">S1186</t>
  </si>
  <si>
    <t xml:space="preserve">S1198</t>
  </si>
  <si>
    <t xml:space="preserve">S0057</t>
  </si>
  <si>
    <t xml:space="preserve">S0132</t>
  </si>
  <si>
    <t xml:space="preserve">S1116</t>
  </si>
  <si>
    <t xml:space="preserve">S1128</t>
  </si>
  <si>
    <t xml:space="preserve">S1140</t>
  </si>
  <si>
    <t xml:space="preserve">S1152</t>
  </si>
  <si>
    <t xml:space="preserve">S1187</t>
  </si>
  <si>
    <t xml:space="preserve">S1199</t>
  </si>
  <si>
    <t xml:space="preserve">S0058</t>
  </si>
  <si>
    <t xml:space="preserve">S0410</t>
  </si>
  <si>
    <t xml:space="preserve">S1117</t>
  </si>
  <si>
    <t xml:space="preserve">S1129</t>
  </si>
  <si>
    <t xml:space="preserve">S1141</t>
  </si>
  <si>
    <t xml:space="preserve">S1153</t>
  </si>
  <si>
    <t xml:space="preserve">S1164</t>
  </si>
  <si>
    <t xml:space="preserve">S1176</t>
  </si>
  <si>
    <t xml:space="preserve">S1188</t>
  </si>
  <si>
    <t xml:space="preserve">S1200</t>
  </si>
  <si>
    <t xml:space="preserve">S0059</t>
  </si>
  <si>
    <t xml:space="preserve">S0473</t>
  </si>
  <si>
    <t xml:space="preserve">S1118</t>
  </si>
  <si>
    <t xml:space="preserve">S1130</t>
  </si>
  <si>
    <t xml:space="preserve">S1142</t>
  </si>
  <si>
    <t xml:space="preserve">S1154</t>
  </si>
  <si>
    <t xml:space="preserve">S1165</t>
  </si>
  <si>
    <t xml:space="preserve">S1177</t>
  </si>
  <si>
    <t xml:space="preserve">S1189</t>
  </si>
  <si>
    <t xml:space="preserve">S1201</t>
  </si>
  <si>
    <t xml:space="preserve">S0060</t>
  </si>
  <si>
    <t xml:space="preserve">S0472</t>
  </si>
  <si>
    <t xml:space="preserve">S1119</t>
  </si>
  <si>
    <t xml:space="preserve">S1131</t>
  </si>
  <si>
    <t xml:space="preserve">S1143</t>
  </si>
  <si>
    <t xml:space="preserve">S1166</t>
  </si>
  <si>
    <t xml:space="preserve">S1178</t>
  </si>
  <si>
    <t xml:space="preserve">S1190</t>
  </si>
  <si>
    <t xml:space="preserve">S1202</t>
  </si>
  <si>
    <t xml:space="preserve">S0061</t>
  </si>
  <si>
    <t xml:space="preserve">S0429</t>
  </si>
  <si>
    <t xml:space="preserve">S1120</t>
  </si>
  <si>
    <t xml:space="preserve">S1132</t>
  </si>
  <si>
    <t xml:space="preserve">S1144</t>
  </si>
  <si>
    <t xml:space="preserve">S1155</t>
  </si>
  <si>
    <t xml:space="preserve">S1167</t>
  </si>
  <si>
    <t xml:space="preserve">S1179</t>
  </si>
  <si>
    <t xml:space="preserve">S1191</t>
  </si>
  <si>
    <t xml:space="preserve">S1203</t>
  </si>
  <si>
    <t xml:space="preserve">S0062</t>
  </si>
  <si>
    <t xml:space="preserve">S0463</t>
  </si>
  <si>
    <t xml:space="preserve">S1121</t>
  </si>
  <si>
    <t xml:space="preserve">S1133</t>
  </si>
  <si>
    <t xml:space="preserve">S1156</t>
  </si>
  <si>
    <t xml:space="preserve">S1168</t>
  </si>
  <si>
    <t xml:space="preserve">S1180</t>
  </si>
  <si>
    <t xml:space="preserve">S1192</t>
  </si>
  <si>
    <t xml:space="preserve">S1204</t>
  </si>
  <si>
    <t xml:space="preserve">S0063</t>
  </si>
  <si>
    <t xml:space="preserve">S0441</t>
  </si>
  <si>
    <t xml:space="preserve">S1122</t>
  </si>
  <si>
    <t xml:space="preserve">S1145</t>
  </si>
  <si>
    <t xml:space="preserve">S1157</t>
  </si>
  <si>
    <t xml:space="preserve">S1169</t>
  </si>
  <si>
    <t xml:space="preserve">S1181</t>
  </si>
  <si>
    <t xml:space="preserve">S1193</t>
  </si>
  <si>
    <t xml:space="preserve">S1205</t>
  </si>
  <si>
    <t xml:space="preserve">S0064</t>
  </si>
  <si>
    <t xml:space="preserve">S0413</t>
  </si>
  <si>
    <t xml:space="preserve">S1134</t>
  </si>
  <si>
    <t xml:space="preserve">S1146</t>
  </si>
  <si>
    <t xml:space="preserve">S1158</t>
  </si>
  <si>
    <t xml:space="preserve">S1170</t>
  </si>
  <si>
    <t xml:space="preserve">S1182</t>
  </si>
  <si>
    <t xml:space="preserve">S1194</t>
  </si>
  <si>
    <t xml:space="preserve">S1206</t>
  </si>
  <si>
    <t xml:space="preserve">S0065</t>
  </si>
  <si>
    <t xml:space="preserve">S0445</t>
  </si>
  <si>
    <t xml:space="preserve">S1123</t>
  </si>
  <si>
    <t xml:space="preserve">S1135</t>
  </si>
  <si>
    <t xml:space="preserve">S1147</t>
  </si>
  <si>
    <t xml:space="preserve">S1159</t>
  </si>
  <si>
    <t xml:space="preserve">S1171</t>
  </si>
  <si>
    <t xml:space="preserve">S1183</t>
  </si>
  <si>
    <t xml:space="preserve">S1195</t>
  </si>
  <si>
    <t xml:space="preserve">S1207</t>
  </si>
  <si>
    <t xml:space="preserve">S0066</t>
  </si>
  <si>
    <t xml:space="preserve">S0448</t>
  </si>
  <si>
    <t xml:space="preserve">S0067</t>
  </si>
  <si>
    <t xml:space="preserve">S0469</t>
  </si>
  <si>
    <t xml:space="preserve">S1208</t>
  </si>
  <si>
    <t xml:space="preserve">S0068</t>
  </si>
  <si>
    <t xml:space="preserve">S0436</t>
  </si>
  <si>
    <t xml:space="preserve">S1209</t>
  </si>
  <si>
    <t xml:space="preserve">S1220</t>
  </si>
  <si>
    <t xml:space="preserve">S1232</t>
  </si>
  <si>
    <t xml:space="preserve">S1244</t>
  </si>
  <si>
    <t xml:space="preserve">S1256</t>
  </si>
  <si>
    <t xml:space="preserve">S1268</t>
  </si>
  <si>
    <t xml:space="preserve">S1280</t>
  </si>
  <si>
    <t xml:space="preserve">S1292</t>
  </si>
  <si>
    <t xml:space="preserve">S0069</t>
  </si>
  <si>
    <t xml:space="preserve">S0474</t>
  </si>
  <si>
    <t xml:space="preserve">S1210</t>
  </si>
  <si>
    <t xml:space="preserve">S1221</t>
  </si>
  <si>
    <t xml:space="preserve">S1233</t>
  </si>
  <si>
    <t xml:space="preserve">S1245</t>
  </si>
  <si>
    <t xml:space="preserve">S1257</t>
  </si>
  <si>
    <t xml:space="preserve">S1269</t>
  </si>
  <si>
    <t xml:space="preserve">S1281</t>
  </si>
  <si>
    <t xml:space="preserve">S1293</t>
  </si>
  <si>
    <t xml:space="preserve">S0070</t>
  </si>
  <si>
    <t xml:space="preserve">S0446</t>
  </si>
  <si>
    <t xml:space="preserve">S1211</t>
  </si>
  <si>
    <t xml:space="preserve">S1222</t>
  </si>
  <si>
    <t xml:space="preserve">S1234</t>
  </si>
  <si>
    <t xml:space="preserve">S1246</t>
  </si>
  <si>
    <t xml:space="preserve">S1258</t>
  </si>
  <si>
    <t xml:space="preserve">S1270</t>
  </si>
  <si>
    <t xml:space="preserve">S1282</t>
  </si>
  <si>
    <t xml:space="preserve">S1294</t>
  </si>
  <si>
    <t xml:space="preserve">S0071</t>
  </si>
  <si>
    <t xml:space="preserve">S0465</t>
  </si>
  <si>
    <t xml:space="preserve">S1223</t>
  </si>
  <si>
    <t xml:space="preserve">S1235</t>
  </si>
  <si>
    <t xml:space="preserve">S1247</t>
  </si>
  <si>
    <t xml:space="preserve">S1259</t>
  </si>
  <si>
    <t xml:space="preserve">S1271</t>
  </si>
  <si>
    <t xml:space="preserve">S1283</t>
  </si>
  <si>
    <t xml:space="preserve">S0072</t>
  </si>
  <si>
    <t xml:space="preserve">S0461</t>
  </si>
  <si>
    <t xml:space="preserve">S1212</t>
  </si>
  <si>
    <t xml:space="preserve">S1224</t>
  </si>
  <si>
    <t xml:space="preserve">S1236</t>
  </si>
  <si>
    <t xml:space="preserve">S1248</t>
  </si>
  <si>
    <t xml:space="preserve">S1260</t>
  </si>
  <si>
    <t xml:space="preserve">S1272</t>
  </si>
  <si>
    <t xml:space="preserve">S1284</t>
  </si>
  <si>
    <t xml:space="preserve">S1295</t>
  </si>
  <si>
    <t xml:space="preserve">S0073</t>
  </si>
  <si>
    <t xml:space="preserve">S0462</t>
  </si>
  <si>
    <t xml:space="preserve">S1213</t>
  </si>
  <si>
    <t xml:space="preserve">S1225</t>
  </si>
  <si>
    <t xml:space="preserve">S1237</t>
  </si>
  <si>
    <t xml:space="preserve">S1249</t>
  </si>
  <si>
    <t xml:space="preserve">S1261</t>
  </si>
  <si>
    <t xml:space="preserve">S1273</t>
  </si>
  <si>
    <t xml:space="preserve">S1285</t>
  </si>
  <si>
    <t xml:space="preserve">S1296</t>
  </si>
  <si>
    <t xml:space="preserve">S0074</t>
  </si>
  <si>
    <t xml:space="preserve">S0423</t>
  </si>
  <si>
    <t xml:space="preserve">S1214</t>
  </si>
  <si>
    <t xml:space="preserve">S1226</t>
  </si>
  <si>
    <t xml:space="preserve">S1238</t>
  </si>
  <si>
    <t xml:space="preserve">S1250</t>
  </si>
  <si>
    <t xml:space="preserve">S1262</t>
  </si>
  <si>
    <t xml:space="preserve">S1274</t>
  </si>
  <si>
    <t xml:space="preserve">S1286</t>
  </si>
  <si>
    <t xml:space="preserve">S1297</t>
  </si>
  <si>
    <t xml:space="preserve">S0075</t>
  </si>
  <si>
    <t xml:space="preserve">S0453</t>
  </si>
  <si>
    <t xml:space="preserve">S1215</t>
  </si>
  <si>
    <t xml:space="preserve">S1227</t>
  </si>
  <si>
    <t xml:space="preserve">S1239</t>
  </si>
  <si>
    <t xml:space="preserve">S1251</t>
  </si>
  <si>
    <t xml:space="preserve">S1263</t>
  </si>
  <si>
    <t xml:space="preserve">S1275</t>
  </si>
  <si>
    <t xml:space="preserve">S1287</t>
  </si>
  <si>
    <t xml:space="preserve">S1298</t>
  </si>
  <si>
    <t xml:space="preserve">S0076</t>
  </si>
  <si>
    <t xml:space="preserve">S0443</t>
  </si>
  <si>
    <t xml:space="preserve">S1216</t>
  </si>
  <si>
    <t xml:space="preserve">S1228</t>
  </si>
  <si>
    <t xml:space="preserve">S1240</t>
  </si>
  <si>
    <t xml:space="preserve">S1252</t>
  </si>
  <si>
    <t xml:space="preserve">S1264</t>
  </si>
  <si>
    <t xml:space="preserve">S1276</t>
  </si>
  <si>
    <t xml:space="preserve">S1288</t>
  </si>
  <si>
    <t xml:space="preserve">S1299</t>
  </si>
  <si>
    <t xml:space="preserve">S0077</t>
  </si>
  <si>
    <t xml:space="preserve">S0421</t>
  </si>
  <si>
    <t xml:space="preserve">S1217</t>
  </si>
  <si>
    <t xml:space="preserve">S1229</t>
  </si>
  <si>
    <t xml:space="preserve">S1241</t>
  </si>
  <si>
    <t xml:space="preserve">S1253</t>
  </si>
  <si>
    <t xml:space="preserve">S1265</t>
  </si>
  <si>
    <t xml:space="preserve">S1277</t>
  </si>
  <si>
    <t xml:space="preserve">S1289</t>
  </si>
  <si>
    <t xml:space="preserve">S1300</t>
  </si>
  <si>
    <t xml:space="preserve">S0078</t>
  </si>
  <si>
    <t xml:space="preserve">S0427</t>
  </si>
  <si>
    <t xml:space="preserve">S1218</t>
  </si>
  <si>
    <t xml:space="preserve">S1230</t>
  </si>
  <si>
    <t xml:space="preserve">S1242</t>
  </si>
  <si>
    <t xml:space="preserve">S1254</t>
  </si>
  <si>
    <t xml:space="preserve">S1266</t>
  </si>
  <si>
    <t xml:space="preserve">S1278</t>
  </si>
  <si>
    <t xml:space="preserve">S1290</t>
  </si>
  <si>
    <t xml:space="preserve">S1301</t>
  </si>
  <si>
    <t xml:space="preserve">S0079</t>
  </si>
  <si>
    <t xml:space="preserve">S0468</t>
  </si>
  <si>
    <t xml:space="preserve">S1219</t>
  </si>
  <si>
    <t xml:space="preserve">S1231</t>
  </si>
  <si>
    <t xml:space="preserve">S1243</t>
  </si>
  <si>
    <t xml:space="preserve">S1255</t>
  </si>
  <si>
    <t xml:space="preserve">S1267</t>
  </si>
  <si>
    <t xml:space="preserve">S1279</t>
  </si>
  <si>
    <t xml:space="preserve">S1302</t>
  </si>
  <si>
    <t xml:space="preserve">S0080</t>
  </si>
  <si>
    <t xml:space="preserve">S0416</t>
  </si>
  <si>
    <t xml:space="preserve">S1291</t>
  </si>
  <si>
    <t xml:space="preserve">S1303</t>
  </si>
  <si>
    <t xml:space="preserve">S1304</t>
  </si>
  <si>
    <t xml:space="preserve">S1316</t>
  </si>
  <si>
    <t xml:space="preserve">S1328</t>
  </si>
  <si>
    <t xml:space="preserve">S1340</t>
  </si>
  <si>
    <t xml:space="preserve">S1352</t>
  </si>
  <si>
    <t xml:space="preserve">S0081</t>
  </si>
  <si>
    <t xml:space="preserve">S0452</t>
  </si>
  <si>
    <t xml:space="preserve">S1305</t>
  </si>
  <si>
    <t xml:space="preserve">S1317</t>
  </si>
  <si>
    <t xml:space="preserve">S1329</t>
  </si>
  <si>
    <t xml:space="preserve">S1341</t>
  </si>
  <si>
    <t xml:space="preserve">S1353</t>
  </si>
  <si>
    <t xml:space="preserve">S1364</t>
  </si>
  <si>
    <t xml:space="preserve">S1376</t>
  </si>
  <si>
    <t xml:space="preserve">S1388</t>
  </si>
  <si>
    <t xml:space="preserve">S0082</t>
  </si>
  <si>
    <t xml:space="preserve">S0467</t>
  </si>
  <si>
    <t xml:space="preserve">S1306</t>
  </si>
  <si>
    <t xml:space="preserve">S1318</t>
  </si>
  <si>
    <t xml:space="preserve">S1330</t>
  </si>
  <si>
    <t xml:space="preserve">S1342</t>
  </si>
  <si>
    <t xml:space="preserve">S1354</t>
  </si>
  <si>
    <t xml:space="preserve">S1365</t>
  </si>
  <si>
    <t xml:space="preserve">S1377</t>
  </si>
  <si>
    <t xml:space="preserve">S1389</t>
  </si>
  <si>
    <t xml:space="preserve">S0083</t>
  </si>
  <si>
    <t xml:space="preserve">S0428</t>
  </si>
  <si>
    <t xml:space="preserve">S1307</t>
  </si>
  <si>
    <t xml:space="preserve">S1319</t>
  </si>
  <si>
    <t xml:space="preserve">S1331</t>
  </si>
  <si>
    <t xml:space="preserve">S1343</t>
  </si>
  <si>
    <t xml:space="preserve">S1355</t>
  </si>
  <si>
    <t xml:space="preserve">S1366</t>
  </si>
  <si>
    <t xml:space="preserve">S1378</t>
  </si>
  <si>
    <t xml:space="preserve">S1390</t>
  </si>
  <si>
    <t xml:space="preserve">S0084</t>
  </si>
  <si>
    <t xml:space="preserve">S0480</t>
  </si>
  <si>
    <t xml:space="preserve">S1308</t>
  </si>
  <si>
    <t xml:space="preserve">S1320</t>
  </si>
  <si>
    <t xml:space="preserve">S1332</t>
  </si>
  <si>
    <t xml:space="preserve">S1344</t>
  </si>
  <si>
    <t xml:space="preserve">S1356</t>
  </si>
  <si>
    <t xml:space="preserve">S1367</t>
  </si>
  <si>
    <t xml:space="preserve">S1379</t>
  </si>
  <si>
    <t xml:space="preserve">S1391</t>
  </si>
  <si>
    <t xml:space="preserve">S0085</t>
  </si>
  <si>
    <t xml:space="preserve">S0471</t>
  </si>
  <si>
    <t xml:space="preserve">S0086</t>
  </si>
  <si>
    <t xml:space="preserve">S0475</t>
  </si>
  <si>
    <t xml:space="preserve">S1309</t>
  </si>
  <si>
    <t xml:space="preserve">S1321</t>
  </si>
  <si>
    <t xml:space="preserve">S1368</t>
  </si>
  <si>
    <t xml:space="preserve">S1380</t>
  </si>
  <si>
    <t xml:space="preserve">S1394</t>
  </si>
  <si>
    <t xml:space="preserve">S0087</t>
  </si>
  <si>
    <t xml:space="preserve">S0433</t>
  </si>
  <si>
    <t xml:space="preserve">S1310</t>
  </si>
  <si>
    <t xml:space="preserve">S1322</t>
  </si>
  <si>
    <t xml:space="preserve">S1333</t>
  </si>
  <si>
    <t xml:space="preserve">S1345</t>
  </si>
  <si>
    <t xml:space="preserve">S1357</t>
  </si>
  <si>
    <t xml:space="preserve">S1369</t>
  </si>
  <si>
    <t xml:space="preserve">S1381</t>
  </si>
  <si>
    <t xml:space="preserve">S1393</t>
  </si>
  <si>
    <t xml:space="preserve">S0088</t>
  </si>
  <si>
    <t xml:space="preserve">S0442</t>
  </si>
  <si>
    <t xml:space="preserve">S1311</t>
  </si>
  <si>
    <t xml:space="preserve">S1323</t>
  </si>
  <si>
    <t xml:space="preserve">S1334</t>
  </si>
  <si>
    <t xml:space="preserve">S1346</t>
  </si>
  <si>
    <t xml:space="preserve">S1358</t>
  </si>
  <si>
    <t xml:space="preserve">S1370</t>
  </si>
  <si>
    <t xml:space="preserve">S1382</t>
  </si>
  <si>
    <t xml:space="preserve">S1392</t>
  </si>
  <si>
    <t xml:space="preserve">S0089</t>
  </si>
  <si>
    <t xml:space="preserve">S0456</t>
  </si>
  <si>
    <t xml:space="preserve">S1335</t>
  </si>
  <si>
    <t xml:space="preserve">S1347</t>
  </si>
  <si>
    <t xml:space="preserve">S1359</t>
  </si>
  <si>
    <t xml:space="preserve">S1371</t>
  </si>
  <si>
    <t xml:space="preserve">S1383</t>
  </si>
  <si>
    <t xml:space="preserve">S1395</t>
  </si>
  <si>
    <t xml:space="preserve">S0090</t>
  </si>
  <si>
    <t xml:space="preserve">S0460</t>
  </si>
  <si>
    <t xml:space="preserve">S1312</t>
  </si>
  <si>
    <t xml:space="preserve">S1324</t>
  </si>
  <si>
    <t xml:space="preserve">S1336</t>
  </si>
  <si>
    <t xml:space="preserve">S1348</t>
  </si>
  <si>
    <t xml:space="preserve">S1360</t>
  </si>
  <si>
    <t xml:space="preserve">S1372</t>
  </si>
  <si>
    <t xml:space="preserve">S0091</t>
  </si>
  <si>
    <t xml:space="preserve">S0464</t>
  </si>
  <si>
    <t xml:space="preserve">S1313</t>
  </si>
  <si>
    <t xml:space="preserve">S1325</t>
  </si>
  <si>
    <t xml:space="preserve">S1337</t>
  </si>
  <si>
    <t xml:space="preserve">S1349</t>
  </si>
  <si>
    <t xml:space="preserve">S1384</t>
  </si>
  <si>
    <t xml:space="preserve">S1396</t>
  </si>
  <si>
    <t xml:space="preserve">S0092</t>
  </si>
  <si>
    <t xml:space="preserve">S0447</t>
  </si>
  <si>
    <t xml:space="preserve">S1314</t>
  </si>
  <si>
    <t xml:space="preserve">S1326</t>
  </si>
  <si>
    <t xml:space="preserve">S1361</t>
  </si>
  <si>
    <t xml:space="preserve">S1373</t>
  </si>
  <si>
    <t xml:space="preserve">S1385</t>
  </si>
  <si>
    <t xml:space="preserve">S1397</t>
  </si>
  <si>
    <t xml:space="preserve">S0093</t>
  </si>
  <si>
    <t xml:space="preserve">S0435</t>
  </si>
  <si>
    <t xml:space="preserve">S1315</t>
  </si>
  <si>
    <t xml:space="preserve">S1327</t>
  </si>
  <si>
    <t xml:space="preserve">S1338</t>
  </si>
  <si>
    <t xml:space="preserve">S1350</t>
  </si>
  <si>
    <t xml:space="preserve">S1362</t>
  </si>
  <si>
    <t xml:space="preserve">S1374</t>
  </si>
  <si>
    <t xml:space="preserve">S1386</t>
  </si>
  <si>
    <t xml:space="preserve">S1398</t>
  </si>
  <si>
    <t xml:space="preserve">S0094</t>
  </si>
  <si>
    <t xml:space="preserve">S0434</t>
  </si>
  <si>
    <t xml:space="preserve">S1339</t>
  </si>
  <si>
    <t xml:space="preserve">S1351</t>
  </si>
  <si>
    <t xml:space="preserve">S1363</t>
  </si>
  <si>
    <t xml:space="preserve">S1375</t>
  </si>
  <si>
    <t xml:space="preserve">S1387</t>
  </si>
  <si>
    <t xml:space="preserve">S1399</t>
  </si>
  <si>
    <t xml:space="preserve">S1400</t>
  </si>
  <si>
    <t xml:space="preserve">S1412</t>
  </si>
  <si>
    <t xml:space="preserve">S0095</t>
  </si>
  <si>
    <t xml:space="preserve">S0420</t>
  </si>
  <si>
    <t xml:space="preserve">S1401</t>
  </si>
  <si>
    <t xml:space="preserve">S1424</t>
  </si>
  <si>
    <t xml:space="preserve">S1436</t>
  </si>
  <si>
    <t xml:space="preserve">S1448</t>
  </si>
  <si>
    <t xml:space="preserve">S1460</t>
  </si>
  <si>
    <t xml:space="preserve">S1472</t>
  </si>
  <si>
    <t xml:space="preserve">S1484</t>
  </si>
  <si>
    <t xml:space="preserve">S0096</t>
  </si>
  <si>
    <t xml:space="preserve">S0418</t>
  </si>
  <si>
    <t xml:space="preserve">S1413</t>
  </si>
  <si>
    <t xml:space="preserve">S1425</t>
  </si>
  <si>
    <t xml:space="preserve">S1437</t>
  </si>
  <si>
    <t xml:space="preserve">S1449</t>
  </si>
  <si>
    <t xml:space="preserve">S1461</t>
  </si>
  <si>
    <t xml:space="preserve">S0097</t>
  </si>
  <si>
    <t xml:space="preserve">S0470</t>
  </si>
  <si>
    <t xml:space="preserve">S1402</t>
  </si>
  <si>
    <t xml:space="preserve">S1414</t>
  </si>
  <si>
    <t xml:space="preserve">S1426</t>
  </si>
  <si>
    <t xml:space="preserve">S1473</t>
  </si>
  <si>
    <t xml:space="preserve">S1485</t>
  </si>
  <si>
    <t xml:space="preserve">S0098</t>
  </si>
  <si>
    <t xml:space="preserve">S0449</t>
  </si>
  <si>
    <t xml:space="preserve">S1438</t>
  </si>
  <si>
    <t xml:space="preserve">S1450</t>
  </si>
  <si>
    <t xml:space="preserve">S1462</t>
  </si>
  <si>
    <t xml:space="preserve">S1474</t>
  </si>
  <si>
    <t xml:space="preserve">S1486</t>
  </si>
  <si>
    <t xml:space="preserve">S0099</t>
  </si>
  <si>
    <t xml:space="preserve">S0450</t>
  </si>
  <si>
    <t xml:space="preserve">S1403</t>
  </si>
  <si>
    <t xml:space="preserve">S1415</t>
  </si>
  <si>
    <t xml:space="preserve">S1427</t>
  </si>
  <si>
    <t xml:space="preserve">S1439</t>
  </si>
  <si>
    <t xml:space="preserve">S1451</t>
  </si>
  <si>
    <t xml:space="preserve">S0100</t>
  </si>
  <si>
    <t xml:space="preserve">S0444</t>
  </si>
  <si>
    <t xml:space="preserve">S1404</t>
  </si>
  <si>
    <t xml:space="preserve">S1416</t>
  </si>
  <si>
    <t xml:space="preserve">S1428</t>
  </si>
  <si>
    <t xml:space="preserve">S1463</t>
  </si>
  <si>
    <t xml:space="preserve">S1475</t>
  </si>
  <si>
    <t xml:space="preserve">S1487</t>
  </si>
  <si>
    <t xml:space="preserve">S0101</t>
  </si>
  <si>
    <t xml:space="preserve">S0437</t>
  </si>
  <si>
    <t xml:space="preserve">S1405</t>
  </si>
  <si>
    <t xml:space="preserve">S1417</t>
  </si>
  <si>
    <t xml:space="preserve">S1429</t>
  </si>
  <si>
    <t xml:space="preserve">S1440</t>
  </si>
  <si>
    <t xml:space="preserve">S1452</t>
  </si>
  <si>
    <t xml:space="preserve">S1464</t>
  </si>
  <si>
    <t xml:space="preserve">S1476</t>
  </si>
  <si>
    <t xml:space="preserve">S1488</t>
  </si>
  <si>
    <t xml:space="preserve">S0102</t>
  </si>
  <si>
    <t xml:space="preserve">S0438</t>
  </si>
  <si>
    <t xml:space="preserve">S0103</t>
  </si>
  <si>
    <t xml:space="preserve">S0426</t>
  </si>
  <si>
    <t xml:space="preserve">S1406</t>
  </si>
  <si>
    <t xml:space="preserve">S1418</t>
  </si>
  <si>
    <t xml:space="preserve">S1430</t>
  </si>
  <si>
    <t xml:space="preserve">S1441</t>
  </si>
  <si>
    <t xml:space="preserve">S1453</t>
  </si>
  <si>
    <t xml:space="preserve">S1465</t>
  </si>
  <si>
    <t xml:space="preserve">S1477</t>
  </si>
  <si>
    <t xml:space="preserve">S1489</t>
  </si>
  <si>
    <t xml:space="preserve">S0104</t>
  </si>
  <si>
    <t xml:space="preserve">S0415</t>
  </si>
  <si>
    <t xml:space="preserve">S1407</t>
  </si>
  <si>
    <t xml:space="preserve">S1419</t>
  </si>
  <si>
    <t xml:space="preserve">S1442</t>
  </si>
  <si>
    <t xml:space="preserve">S1454</t>
  </si>
  <si>
    <t xml:space="preserve">S1466</t>
  </si>
  <si>
    <t xml:space="preserve">S1478</t>
  </si>
  <si>
    <t xml:space="preserve">S1490</t>
  </si>
  <si>
    <t xml:space="preserve">S0105</t>
  </si>
  <si>
    <t xml:space="preserve">S0458</t>
  </si>
  <si>
    <t xml:space="preserve">S1431</t>
  </si>
  <si>
    <t xml:space="preserve">S1443</t>
  </si>
  <si>
    <t xml:space="preserve">S1455</t>
  </si>
  <si>
    <t xml:space="preserve">S1467</t>
  </si>
  <si>
    <t xml:space="preserve">S1479</t>
  </si>
  <si>
    <t xml:space="preserve">S1491</t>
  </si>
  <si>
    <t xml:space="preserve">S0106</t>
  </si>
  <si>
    <t xml:space="preserve">S0425</t>
  </si>
  <si>
    <t xml:space="preserve">S1408</t>
  </si>
  <si>
    <t xml:space="preserve">S1420</t>
  </si>
  <si>
    <t xml:space="preserve">S1432</t>
  </si>
  <si>
    <t xml:space="preserve">S1444</t>
  </si>
  <si>
    <t xml:space="preserve">S1456</t>
  </si>
  <si>
    <t xml:space="preserve">S1468</t>
  </si>
  <si>
    <t xml:space="preserve">S0107</t>
  </si>
  <si>
    <t xml:space="preserve">S0422</t>
  </si>
  <si>
    <t xml:space="preserve">S1409</t>
  </si>
  <si>
    <t xml:space="preserve">S1421</t>
  </si>
  <si>
    <t xml:space="preserve">S1433</t>
  </si>
  <si>
    <t xml:space="preserve">S1445</t>
  </si>
  <si>
    <t xml:space="preserve">S1457</t>
  </si>
  <si>
    <t xml:space="preserve">S1480</t>
  </si>
  <si>
    <t xml:space="preserve">S1492</t>
  </si>
  <si>
    <t xml:space="preserve">S0108</t>
  </si>
  <si>
    <t xml:space="preserve">S0476</t>
  </si>
  <si>
    <t xml:space="preserve">S1410</t>
  </si>
  <si>
    <t xml:space="preserve">S1422</t>
  </si>
  <si>
    <t xml:space="preserve">S1434</t>
  </si>
  <si>
    <t xml:space="preserve">S1446</t>
  </si>
  <si>
    <t xml:space="preserve">S1469</t>
  </si>
  <si>
    <t xml:space="preserve">S1481</t>
  </si>
  <si>
    <t xml:space="preserve">S1493</t>
  </si>
  <si>
    <t xml:space="preserve">S0109</t>
  </si>
  <si>
    <t xml:space="preserve">S0457</t>
  </si>
  <si>
    <t xml:space="preserve">S0110</t>
  </si>
  <si>
    <t xml:space="preserve">S0451</t>
  </si>
  <si>
    <t xml:space="preserve">S1411</t>
  </si>
  <si>
    <t xml:space="preserve">S1423</t>
  </si>
  <si>
    <t xml:space="preserve">S1435</t>
  </si>
  <si>
    <t xml:space="preserve">S1458</t>
  </si>
  <si>
    <t xml:space="preserve">S1470</t>
  </si>
  <si>
    <t xml:space="preserve">S1482</t>
  </si>
  <si>
    <t xml:space="preserve">S1494</t>
  </si>
  <si>
    <t xml:space="preserve">S0111</t>
  </si>
  <si>
    <t xml:space="preserve">S0430</t>
  </si>
  <si>
    <t xml:space="preserve">S1447</t>
  </si>
  <si>
    <t xml:space="preserve">S1459</t>
  </si>
  <si>
    <t xml:space="preserve">S1471</t>
  </si>
  <si>
    <t xml:space="preserve">S1483</t>
  </si>
  <si>
    <t xml:space="preserve">S1495</t>
  </si>
  <si>
    <t xml:space="preserve">S1496</t>
  </si>
  <si>
    <t xml:space="preserve">S0112</t>
  </si>
  <si>
    <t xml:space="preserve">S0419</t>
  </si>
  <si>
    <t xml:space="preserve">S1504</t>
  </si>
  <si>
    <t xml:space="preserve">S1512</t>
  </si>
  <si>
    <t xml:space="preserve">S1519</t>
  </si>
  <si>
    <t xml:space="preserve">S1526</t>
  </si>
  <si>
    <t xml:space="preserve">S1533</t>
  </si>
  <si>
    <t xml:space="preserve">S1540</t>
  </si>
  <si>
    <t xml:space="preserve">S0113</t>
  </si>
  <si>
    <t xml:space="preserve">S0459</t>
  </si>
  <si>
    <t xml:space="preserve">S1497</t>
  </si>
  <si>
    <t xml:space="preserve">S1505</t>
  </si>
  <si>
    <t xml:space="preserve">S1513</t>
  </si>
  <si>
    <t xml:space="preserve">S1520</t>
  </si>
  <si>
    <t xml:space="preserve">S1527</t>
  </si>
  <si>
    <t xml:space="preserve">S1534</t>
  </si>
  <si>
    <t xml:space="preserve">S1541</t>
  </si>
  <si>
    <t xml:space="preserve">S1547</t>
  </si>
  <si>
    <t xml:space="preserve">S0114</t>
  </si>
  <si>
    <t xml:space="preserve">S0431</t>
  </si>
  <si>
    <t xml:space="preserve">S1498</t>
  </si>
  <si>
    <t xml:space="preserve">S1506</t>
  </si>
  <si>
    <t xml:space="preserve">S1514</t>
  </si>
  <si>
    <t xml:space="preserve">S1521</t>
  </si>
  <si>
    <t xml:space="preserve">S1528</t>
  </si>
  <si>
    <t xml:space="preserve">S1535</t>
  </si>
  <si>
    <t xml:space="preserve">S1542</t>
  </si>
  <si>
    <t xml:space="preserve">S1548</t>
  </si>
  <si>
    <t xml:space="preserve">S0115</t>
  </si>
  <si>
    <t xml:space="preserve">S0455</t>
  </si>
  <si>
    <t xml:space="preserve">S1499</t>
  </si>
  <si>
    <t xml:space="preserve">S1507</t>
  </si>
  <si>
    <t xml:space="preserve">S1515</t>
  </si>
  <si>
    <t xml:space="preserve">S1522</t>
  </si>
  <si>
    <t xml:space="preserve">S1549</t>
  </si>
  <si>
    <t xml:space="preserve">S0116</t>
  </si>
  <si>
    <t xml:space="preserve">S1500</t>
  </si>
  <si>
    <t xml:space="preserve">S1508</t>
  </si>
  <si>
    <t xml:space="preserve">S1516</t>
  </si>
  <si>
    <t xml:space="preserve">S1523</t>
  </si>
  <si>
    <t xml:space="preserve">S1529</t>
  </si>
  <si>
    <t xml:space="preserve">S1536</t>
  </si>
  <si>
    <t xml:space="preserve">S1543</t>
  </si>
  <si>
    <t xml:space="preserve">S1550</t>
  </si>
  <si>
    <t xml:space="preserve">S0117</t>
  </si>
  <si>
    <t xml:space="preserve">S0432</t>
  </si>
  <si>
    <t xml:space="preserve">S1501</t>
  </si>
  <si>
    <t xml:space="preserve">S1509</t>
  </si>
  <si>
    <t xml:space="preserve">S1517</t>
  </si>
  <si>
    <t xml:space="preserve">S1530</t>
  </si>
  <si>
    <t xml:space="preserve">S1537</t>
  </si>
  <si>
    <t xml:space="preserve">S1544</t>
  </si>
  <si>
    <t xml:space="preserve">S1551</t>
  </si>
  <si>
    <t xml:space="preserve">S0118</t>
  </si>
  <si>
    <t xml:space="preserve">S0424</t>
  </si>
  <si>
    <t xml:space="preserve">S1502</t>
  </si>
  <si>
    <t xml:space="preserve">S1510</t>
  </si>
  <si>
    <t xml:space="preserve">S1518</t>
  </si>
  <si>
    <t xml:space="preserve">S1524</t>
  </si>
  <si>
    <t xml:space="preserve">S1531</t>
  </si>
  <si>
    <t xml:space="preserve">S1538</t>
  </si>
  <si>
    <t xml:space="preserve">S1545</t>
  </si>
  <si>
    <t xml:space="preserve">S1552</t>
  </si>
  <si>
    <t xml:space="preserve">S0119</t>
  </si>
  <si>
    <t xml:space="preserve">S0440</t>
  </si>
  <si>
    <t xml:space="preserve">S1503</t>
  </si>
  <si>
    <t xml:space="preserve">S1511</t>
  </si>
  <si>
    <t xml:space="preserve">S1525</t>
  </si>
  <si>
    <t xml:space="preserve">S1532</t>
  </si>
  <si>
    <t xml:space="preserve">S1539</t>
  </si>
  <si>
    <t xml:space="preserve">S1546</t>
  </si>
  <si>
    <t xml:space="preserve">S155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1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11.3418367346939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3</v>
      </c>
      <c r="F1" s="0" t="s">
        <v>3</v>
      </c>
      <c r="G1" s="0" t="s">
        <v>3</v>
      </c>
      <c r="H1" s="1" t="s">
        <v>3</v>
      </c>
      <c r="I1" s="0" t="s">
        <v>3</v>
      </c>
      <c r="J1" s="0" t="s">
        <v>3</v>
      </c>
      <c r="K1" s="0" t="s">
        <v>3</v>
      </c>
    </row>
    <row r="2" customFormat="false" ht="12.8" hidden="false" customHeight="false" outlineLevel="0" collapsed="false">
      <c r="A2" s="0" t="str">
        <f aca="false">"F"&amp;RIGHT(B2,3)</f>
        <v>F001</v>
      </c>
      <c r="B2" s="0" t="s">
        <v>4</v>
      </c>
      <c r="C2" s="0" t="s">
        <v>5</v>
      </c>
      <c r="D2" s="0" t="s">
        <v>6</v>
      </c>
      <c r="E2" s="0" t="s">
        <v>7</v>
      </c>
      <c r="F2" s="0" t="s">
        <v>8</v>
      </c>
      <c r="G2" s="0" t="s">
        <v>9</v>
      </c>
      <c r="H2" s="0" t="s">
        <v>10</v>
      </c>
      <c r="I2" s="0" t="s">
        <v>11</v>
      </c>
      <c r="J2" s="0" t="s">
        <v>12</v>
      </c>
      <c r="K2" s="0" t="s">
        <v>13</v>
      </c>
    </row>
    <row r="3" customFormat="false" ht="12.8" hidden="false" customHeight="false" outlineLevel="0" collapsed="false">
      <c r="A3" s="0" t="str">
        <f aca="false">"F"&amp;RIGHT(B3,3)</f>
        <v>F002</v>
      </c>
      <c r="B3" s="0" t="s">
        <v>14</v>
      </c>
      <c r="C3" s="0" t="s">
        <v>15</v>
      </c>
      <c r="D3" s="0" t="s">
        <v>16</v>
      </c>
      <c r="E3" s="0" t="s">
        <v>17</v>
      </c>
      <c r="F3" s="0" t="s">
        <v>18</v>
      </c>
      <c r="G3" s="0" t="s">
        <v>19</v>
      </c>
      <c r="H3" s="0" t="s">
        <v>20</v>
      </c>
      <c r="I3" s="0" t="s">
        <v>21</v>
      </c>
      <c r="J3" s="0" t="s">
        <v>22</v>
      </c>
      <c r="K3" s="0" t="s">
        <v>23</v>
      </c>
    </row>
    <row r="4" customFormat="false" ht="12.8" hidden="false" customHeight="false" outlineLevel="0" collapsed="false">
      <c r="A4" s="0" t="str">
        <f aca="false">"F"&amp;RIGHT(B4,3)</f>
        <v>F003</v>
      </c>
      <c r="B4" s="0" t="s">
        <v>24</v>
      </c>
      <c r="C4" s="0" t="s">
        <v>25</v>
      </c>
      <c r="D4" s="0" t="s">
        <v>26</v>
      </c>
      <c r="E4" s="0" t="s">
        <v>27</v>
      </c>
      <c r="F4" s="0" t="s">
        <v>28</v>
      </c>
      <c r="G4" s="0" t="s">
        <v>29</v>
      </c>
      <c r="H4" s="0" t="s">
        <v>30</v>
      </c>
      <c r="I4" s="0" t="s">
        <v>31</v>
      </c>
      <c r="J4" s="0" t="s">
        <v>32</v>
      </c>
      <c r="K4" s="0" t="s">
        <v>33</v>
      </c>
    </row>
    <row r="5" customFormat="false" ht="12.8" hidden="false" customHeight="false" outlineLevel="0" collapsed="false">
      <c r="A5" s="0" t="str">
        <f aca="false">"F"&amp;RIGHT(B5,3)</f>
        <v>F004</v>
      </c>
      <c r="B5" s="0" t="s">
        <v>34</v>
      </c>
      <c r="C5" s="0" t="s">
        <v>35</v>
      </c>
      <c r="D5" s="0" t="s">
        <v>36</v>
      </c>
      <c r="E5" s="0" t="s">
        <v>37</v>
      </c>
      <c r="F5" s="0" t="s">
        <v>38</v>
      </c>
      <c r="G5" s="0" t="s">
        <v>39</v>
      </c>
      <c r="H5" s="0" t="s">
        <v>40</v>
      </c>
      <c r="I5" s="0" t="s">
        <v>41</v>
      </c>
      <c r="J5" s="0" t="s">
        <v>42</v>
      </c>
    </row>
    <row r="6" customFormat="false" ht="12.8" hidden="false" customHeight="false" outlineLevel="0" collapsed="false">
      <c r="A6" s="0" t="str">
        <f aca="false">"F"&amp;RIGHT(B6,3)</f>
        <v>F005</v>
      </c>
      <c r="B6" s="0" t="s">
        <v>43</v>
      </c>
      <c r="C6" s="0" t="s">
        <v>44</v>
      </c>
      <c r="D6" s="0" t="s">
        <v>45</v>
      </c>
      <c r="E6" s="0" t="s">
        <v>46</v>
      </c>
      <c r="F6" s="0" t="s">
        <v>47</v>
      </c>
      <c r="G6" s="0" t="s">
        <v>48</v>
      </c>
      <c r="H6" s="0" t="s">
        <v>49</v>
      </c>
      <c r="I6" s="0" t="s">
        <v>50</v>
      </c>
      <c r="J6" s="0" t="s">
        <v>51</v>
      </c>
    </row>
    <row r="7" customFormat="false" ht="12.8" hidden="false" customHeight="false" outlineLevel="0" collapsed="false">
      <c r="A7" s="0" t="str">
        <f aca="false">"F"&amp;RIGHT(B7,3)</f>
        <v>F006</v>
      </c>
      <c r="B7" s="0" t="s">
        <v>52</v>
      </c>
      <c r="C7" s="0" t="s">
        <v>53</v>
      </c>
      <c r="D7" s="0" t="s">
        <v>54</v>
      </c>
      <c r="E7" s="0" t="s">
        <v>55</v>
      </c>
      <c r="F7" s="0" t="s">
        <v>56</v>
      </c>
      <c r="G7" s="0" t="s">
        <v>57</v>
      </c>
      <c r="H7" s="0" t="s">
        <v>58</v>
      </c>
      <c r="I7" s="0" t="s">
        <v>59</v>
      </c>
      <c r="J7" s="0" t="s">
        <v>60</v>
      </c>
      <c r="K7" s="0" t="s">
        <v>61</v>
      </c>
    </row>
    <row r="8" customFormat="false" ht="12.8" hidden="false" customHeight="false" outlineLevel="0" collapsed="false">
      <c r="A8" s="0" t="str">
        <f aca="false">"F"&amp;RIGHT(B8,3)</f>
        <v>F007</v>
      </c>
      <c r="B8" s="0" t="s">
        <v>62</v>
      </c>
      <c r="C8" s="0" t="s">
        <v>63</v>
      </c>
      <c r="D8" s="0" t="s">
        <v>64</v>
      </c>
      <c r="E8" s="0" t="s">
        <v>65</v>
      </c>
      <c r="F8" s="0" t="s">
        <v>66</v>
      </c>
      <c r="G8" s="0" t="s">
        <v>67</v>
      </c>
      <c r="H8" s="0" t="s">
        <v>68</v>
      </c>
      <c r="I8" s="0" t="s">
        <v>69</v>
      </c>
      <c r="J8" s="0" t="s">
        <v>70</v>
      </c>
      <c r="K8" s="0" t="s">
        <v>71</v>
      </c>
    </row>
    <row r="9" customFormat="false" ht="12.8" hidden="false" customHeight="false" outlineLevel="0" collapsed="false">
      <c r="A9" s="0" t="str">
        <f aca="false">"F"&amp;RIGHT(B9,3)</f>
        <v>F008</v>
      </c>
      <c r="B9" s="0" t="s">
        <v>72</v>
      </c>
      <c r="C9" s="0" t="s">
        <v>73</v>
      </c>
      <c r="D9" s="0" t="s">
        <v>74</v>
      </c>
      <c r="E9" s="0" t="s">
        <v>75</v>
      </c>
      <c r="F9" s="0" t="s">
        <v>76</v>
      </c>
      <c r="G9" s="0" t="s">
        <v>77</v>
      </c>
      <c r="H9" s="0" t="s">
        <v>78</v>
      </c>
      <c r="I9" s="0" t="s">
        <v>79</v>
      </c>
      <c r="J9" s="0" t="s">
        <v>80</v>
      </c>
    </row>
    <row r="10" customFormat="false" ht="12.8" hidden="false" customHeight="false" outlineLevel="0" collapsed="false">
      <c r="A10" s="0" t="str">
        <f aca="false">"F"&amp;RIGHT(B10,3)</f>
        <v>F009</v>
      </c>
      <c r="B10" s="0" t="s">
        <v>81</v>
      </c>
      <c r="C10" s="0" t="s">
        <v>82</v>
      </c>
      <c r="D10" s="0" t="s">
        <v>83</v>
      </c>
      <c r="E10" s="0" t="s">
        <v>84</v>
      </c>
      <c r="F10" s="0" t="s">
        <v>85</v>
      </c>
      <c r="G10" s="0" t="s">
        <v>86</v>
      </c>
      <c r="H10" s="0" t="s">
        <v>87</v>
      </c>
      <c r="I10" s="0" t="s">
        <v>88</v>
      </c>
      <c r="J10" s="0" t="s">
        <v>89</v>
      </c>
    </row>
    <row r="11" customFormat="false" ht="12.8" hidden="false" customHeight="false" outlineLevel="0" collapsed="false">
      <c r="A11" s="0" t="str">
        <f aca="false">"F"&amp;RIGHT(B11,3)</f>
        <v>F010</v>
      </c>
      <c r="B11" s="0" t="s">
        <v>90</v>
      </c>
      <c r="C11" s="0" t="s">
        <v>91</v>
      </c>
      <c r="D11" s="0" t="s">
        <v>92</v>
      </c>
      <c r="E11" s="0" t="s">
        <v>93</v>
      </c>
      <c r="F11" s="0" t="s">
        <v>94</v>
      </c>
      <c r="G11" s="0" t="s">
        <v>95</v>
      </c>
      <c r="H11" s="0" t="s">
        <v>96</v>
      </c>
      <c r="I11" s="0" t="s">
        <v>97</v>
      </c>
      <c r="J11" s="0" t="s">
        <v>98</v>
      </c>
      <c r="K11" s="0" t="s">
        <v>99</v>
      </c>
    </row>
    <row r="12" customFormat="false" ht="12.8" hidden="false" customHeight="false" outlineLevel="0" collapsed="false">
      <c r="A12" s="0" t="str">
        <f aca="false">"F"&amp;RIGHT(B12,3)</f>
        <v>F011</v>
      </c>
      <c r="B12" s="0" t="s">
        <v>100</v>
      </c>
      <c r="C12" s="0" t="s">
        <v>101</v>
      </c>
      <c r="D12" s="0" t="s">
        <v>102</v>
      </c>
      <c r="E12" s="0" t="s">
        <v>103</v>
      </c>
      <c r="F12" s="0" t="s">
        <v>104</v>
      </c>
      <c r="G12" s="0" t="s">
        <v>105</v>
      </c>
      <c r="H12" s="0" t="s">
        <v>106</v>
      </c>
      <c r="I12" s="0" t="s">
        <v>107</v>
      </c>
      <c r="J12" s="0" t="s">
        <v>108</v>
      </c>
      <c r="K12" s="0" t="s">
        <v>109</v>
      </c>
    </row>
    <row r="13" customFormat="false" ht="12.8" hidden="false" customHeight="false" outlineLevel="0" collapsed="false">
      <c r="A13" s="0" t="str">
        <f aca="false">"F"&amp;RIGHT(B13,3)</f>
        <v>F012</v>
      </c>
      <c r="B13" s="0" t="s">
        <v>110</v>
      </c>
      <c r="C13" s="0" t="s">
        <v>111</v>
      </c>
      <c r="D13" s="0" t="s">
        <v>112</v>
      </c>
      <c r="E13" s="0" t="s">
        <v>113</v>
      </c>
      <c r="F13" s="0" t="s">
        <v>114</v>
      </c>
      <c r="G13" s="0" t="s">
        <v>115</v>
      </c>
      <c r="H13" s="0" t="s">
        <v>116</v>
      </c>
      <c r="I13" s="0" t="s">
        <v>117</v>
      </c>
      <c r="J13" s="0" t="s">
        <v>118</v>
      </c>
      <c r="K13" s="0" t="s">
        <v>119</v>
      </c>
    </row>
    <row r="14" customFormat="false" ht="12.8" hidden="false" customHeight="false" outlineLevel="0" collapsed="false">
      <c r="A14" s="0" t="str">
        <f aca="false">"F"&amp;RIGHT(B14,3)</f>
        <v>F013</v>
      </c>
      <c r="B14" s="0" t="s">
        <v>120</v>
      </c>
      <c r="C14" s="0" t="s">
        <v>121</v>
      </c>
      <c r="D14" s="0" t="s">
        <v>122</v>
      </c>
      <c r="E14" s="0" t="s">
        <v>123</v>
      </c>
      <c r="F14" s="0" t="s">
        <v>124</v>
      </c>
      <c r="G14" s="0" t="s">
        <v>125</v>
      </c>
      <c r="H14" s="0" t="s">
        <v>126</v>
      </c>
      <c r="I14" s="0" t="s">
        <v>127</v>
      </c>
      <c r="J14" s="0" t="s">
        <v>128</v>
      </c>
      <c r="K14" s="0" t="s">
        <v>129</v>
      </c>
    </row>
    <row r="15" customFormat="false" ht="12.8" hidden="false" customHeight="false" outlineLevel="0" collapsed="false">
      <c r="A15" s="0" t="str">
        <f aca="false">"F"&amp;RIGHT(B15,3)</f>
        <v>F014</v>
      </c>
      <c r="B15" s="0" t="s">
        <v>130</v>
      </c>
      <c r="C15" s="0" t="s">
        <v>131</v>
      </c>
      <c r="D15" s="0" t="s">
        <v>132</v>
      </c>
      <c r="E15" s="0" t="s">
        <v>133</v>
      </c>
      <c r="F15" s="0" t="s">
        <v>134</v>
      </c>
      <c r="G15" s="0" t="s">
        <v>135</v>
      </c>
      <c r="H15" s="0" t="s">
        <v>136</v>
      </c>
      <c r="I15" s="0" t="s">
        <v>137</v>
      </c>
      <c r="J15" s="0" t="s">
        <v>138</v>
      </c>
    </row>
    <row r="16" customFormat="false" ht="12.8" hidden="false" customHeight="false" outlineLevel="0" collapsed="false">
      <c r="A16" s="0" t="str">
        <f aca="false">"F"&amp;RIGHT(B16,3)</f>
        <v>F015</v>
      </c>
      <c r="B16" s="0" t="s">
        <v>139</v>
      </c>
      <c r="C16" s="0" t="s">
        <v>140</v>
      </c>
      <c r="D16" s="0" t="s">
        <v>141</v>
      </c>
      <c r="E16" s="0" t="s">
        <v>142</v>
      </c>
      <c r="F16" s="0" t="s">
        <v>143</v>
      </c>
      <c r="G16" s="0" t="s">
        <v>144</v>
      </c>
      <c r="H16" s="0" t="s">
        <v>145</v>
      </c>
    </row>
    <row r="17" customFormat="false" ht="12.8" hidden="false" customHeight="false" outlineLevel="0" collapsed="false">
      <c r="A17" s="0" t="str">
        <f aca="false">"F"&amp;RIGHT(B17,3)</f>
        <v>F016</v>
      </c>
      <c r="B17" s="0" t="s">
        <v>146</v>
      </c>
      <c r="C17" s="0" t="s">
        <v>147</v>
      </c>
      <c r="D17" s="0" t="s">
        <v>148</v>
      </c>
      <c r="E17" s="0" t="s">
        <v>149</v>
      </c>
      <c r="F17" s="0" t="s">
        <v>150</v>
      </c>
      <c r="G17" s="0" t="s">
        <v>151</v>
      </c>
      <c r="H17" s="0" t="s">
        <v>152</v>
      </c>
      <c r="I17" s="0" t="s">
        <v>153</v>
      </c>
      <c r="J17" s="0" t="s">
        <v>154</v>
      </c>
      <c r="K17" s="0" t="s">
        <v>155</v>
      </c>
    </row>
    <row r="18" customFormat="false" ht="12.8" hidden="false" customHeight="false" outlineLevel="0" collapsed="false">
      <c r="A18" s="0" t="str">
        <f aca="false">"F"&amp;RIGHT(B18,3)</f>
        <v>F017</v>
      </c>
      <c r="B18" s="0" t="s">
        <v>156</v>
      </c>
      <c r="C18" s="0" t="s">
        <v>157</v>
      </c>
      <c r="D18" s="0" t="s">
        <v>158</v>
      </c>
      <c r="E18" s="0" t="s">
        <v>159</v>
      </c>
      <c r="F18" s="0" t="s">
        <v>160</v>
      </c>
      <c r="G18" s="0" t="s">
        <v>161</v>
      </c>
      <c r="H18" s="0" t="s">
        <v>162</v>
      </c>
      <c r="I18" s="0" t="s">
        <v>163</v>
      </c>
      <c r="J18" s="0" t="s">
        <v>164</v>
      </c>
    </row>
    <row r="19" customFormat="false" ht="12.8" hidden="false" customHeight="false" outlineLevel="0" collapsed="false">
      <c r="A19" s="0" t="str">
        <f aca="false">"F"&amp;RIGHT(B19,3)</f>
        <v>F018</v>
      </c>
      <c r="B19" s="0" t="s">
        <v>165</v>
      </c>
      <c r="C19" s="0" t="s">
        <v>166</v>
      </c>
      <c r="D19" s="0" t="s">
        <v>167</v>
      </c>
      <c r="E19" s="0" t="s">
        <v>168</v>
      </c>
      <c r="F19" s="0" t="s">
        <v>169</v>
      </c>
      <c r="G19" s="0" t="s">
        <v>170</v>
      </c>
      <c r="H19" s="0" t="s">
        <v>171</v>
      </c>
      <c r="I19" s="0" t="s">
        <v>172</v>
      </c>
      <c r="J19" s="0" t="s">
        <v>173</v>
      </c>
      <c r="K19" s="0" t="s">
        <v>174</v>
      </c>
    </row>
    <row r="20" customFormat="false" ht="12.8" hidden="false" customHeight="false" outlineLevel="0" collapsed="false">
      <c r="A20" s="0" t="str">
        <f aca="false">"F"&amp;RIGHT(B20,3)</f>
        <v>F019</v>
      </c>
      <c r="B20" s="0" t="s">
        <v>175</v>
      </c>
      <c r="C20" s="0" t="s">
        <v>176</v>
      </c>
      <c r="D20" s="0" t="s">
        <v>177</v>
      </c>
      <c r="E20" s="0" t="s">
        <v>178</v>
      </c>
      <c r="F20" s="0" t="s">
        <v>179</v>
      </c>
      <c r="G20" s="0" t="s">
        <v>180</v>
      </c>
      <c r="H20" s="0" t="s">
        <v>181</v>
      </c>
      <c r="I20" s="0" t="s">
        <v>182</v>
      </c>
      <c r="J20" s="0" t="s">
        <v>183</v>
      </c>
      <c r="K20" s="0" t="s">
        <v>184</v>
      </c>
    </row>
    <row r="21" customFormat="false" ht="12.8" hidden="false" customHeight="false" outlineLevel="0" collapsed="false">
      <c r="A21" s="0" t="str">
        <f aca="false">"F"&amp;RIGHT(B21,3)</f>
        <v>F020</v>
      </c>
      <c r="B21" s="0" t="s">
        <v>185</v>
      </c>
      <c r="C21" s="0" t="s">
        <v>186</v>
      </c>
      <c r="D21" s="0" t="s">
        <v>187</v>
      </c>
      <c r="E21" s="0" t="s">
        <v>188</v>
      </c>
      <c r="F21" s="0" t="s">
        <v>189</v>
      </c>
      <c r="G21" s="0" t="s">
        <v>190</v>
      </c>
      <c r="H21" s="0" t="s">
        <v>191</v>
      </c>
      <c r="I21" s="0" t="s">
        <v>192</v>
      </c>
      <c r="J21" s="0" t="s">
        <v>193</v>
      </c>
      <c r="K21" s="0" t="s">
        <v>194</v>
      </c>
    </row>
    <row r="22" customFormat="false" ht="12.8" hidden="false" customHeight="false" outlineLevel="0" collapsed="false">
      <c r="A22" s="0" t="str">
        <f aca="false">"F"&amp;RIGHT(B22,3)</f>
        <v>F021</v>
      </c>
      <c r="B22" s="0" t="s">
        <v>195</v>
      </c>
      <c r="C22" s="0" t="s">
        <v>196</v>
      </c>
      <c r="D22" s="0" t="s">
        <v>197</v>
      </c>
      <c r="E22" s="0" t="s">
        <v>198</v>
      </c>
      <c r="F22" s="0" t="s">
        <v>199</v>
      </c>
      <c r="G22" s="0" t="s">
        <v>200</v>
      </c>
      <c r="H22" s="0" t="s">
        <v>201</v>
      </c>
      <c r="I22" s="0" t="s">
        <v>202</v>
      </c>
      <c r="J22" s="0" t="s">
        <v>203</v>
      </c>
      <c r="K22" s="0" t="s">
        <v>204</v>
      </c>
    </row>
    <row r="23" customFormat="false" ht="12.8" hidden="false" customHeight="false" outlineLevel="0" collapsed="false">
      <c r="A23" s="0" t="str">
        <f aca="false">"F"&amp;RIGHT(B23,3)</f>
        <v>F022</v>
      </c>
      <c r="B23" s="0" t="s">
        <v>205</v>
      </c>
      <c r="C23" s="0" t="s">
        <v>206</v>
      </c>
      <c r="D23" s="0" t="s">
        <v>207</v>
      </c>
      <c r="E23" s="0" t="s">
        <v>208</v>
      </c>
      <c r="F23" s="0" t="s">
        <v>209</v>
      </c>
      <c r="G23" s="0" t="s">
        <v>210</v>
      </c>
      <c r="H23" s="0" t="s">
        <v>211</v>
      </c>
      <c r="I23" s="0" t="s">
        <v>212</v>
      </c>
      <c r="J23" s="0" t="s">
        <v>213</v>
      </c>
      <c r="K23" s="0" t="s">
        <v>214</v>
      </c>
    </row>
    <row r="24" customFormat="false" ht="12.8" hidden="false" customHeight="false" outlineLevel="0" collapsed="false">
      <c r="A24" s="0" t="str">
        <f aca="false">"F"&amp;RIGHT(B24,3)</f>
        <v>F023</v>
      </c>
      <c r="B24" s="0" t="s">
        <v>215</v>
      </c>
      <c r="C24" s="0" t="s">
        <v>216</v>
      </c>
      <c r="D24" s="0" t="s">
        <v>217</v>
      </c>
      <c r="E24" s="0" t="s">
        <v>218</v>
      </c>
      <c r="F24" s="0" t="s">
        <v>219</v>
      </c>
      <c r="G24" s="0" t="s">
        <v>220</v>
      </c>
      <c r="H24" s="0" t="s">
        <v>221</v>
      </c>
      <c r="I24" s="0" t="s">
        <v>222</v>
      </c>
      <c r="J24" s="0" t="s">
        <v>223</v>
      </c>
    </row>
    <row r="25" customFormat="false" ht="12.8" hidden="false" customHeight="false" outlineLevel="0" collapsed="false">
      <c r="A25" s="0" t="str">
        <f aca="false">"F"&amp;RIGHT(B25,3)</f>
        <v>F024</v>
      </c>
      <c r="B25" s="0" t="s">
        <v>224</v>
      </c>
      <c r="C25" s="0" t="s">
        <v>225</v>
      </c>
      <c r="D25" s="0" t="s">
        <v>226</v>
      </c>
      <c r="E25" s="0" t="s">
        <v>227</v>
      </c>
      <c r="F25" s="0" t="s">
        <v>228</v>
      </c>
      <c r="G25" s="0" t="s">
        <v>229</v>
      </c>
      <c r="H25" s="0" t="s">
        <v>230</v>
      </c>
      <c r="I25" s="0" t="s">
        <v>231</v>
      </c>
      <c r="J25" s="0" t="s">
        <v>232</v>
      </c>
    </row>
    <row r="26" customFormat="false" ht="12.8" hidden="false" customHeight="false" outlineLevel="0" collapsed="false">
      <c r="A26" s="0" t="str">
        <f aca="false">"F"&amp;RIGHT(B26,3)</f>
        <v>F025</v>
      </c>
      <c r="B26" s="0" t="s">
        <v>233</v>
      </c>
      <c r="C26" s="0" t="s">
        <v>234</v>
      </c>
      <c r="D26" s="0" t="s">
        <v>235</v>
      </c>
      <c r="E26" s="0" t="s">
        <v>236</v>
      </c>
      <c r="F26" s="0" t="s">
        <v>237</v>
      </c>
      <c r="G26" s="0" t="s">
        <v>238</v>
      </c>
      <c r="H26" s="0" t="s">
        <v>239</v>
      </c>
      <c r="I26" s="0" t="s">
        <v>240</v>
      </c>
      <c r="J26" s="0" t="s">
        <v>241</v>
      </c>
      <c r="K26" s="0" t="s">
        <v>242</v>
      </c>
    </row>
    <row r="27" customFormat="false" ht="12.8" hidden="false" customHeight="false" outlineLevel="0" collapsed="false">
      <c r="A27" s="0" t="str">
        <f aca="false">"F"&amp;RIGHT(B27,3)</f>
        <v>F026</v>
      </c>
      <c r="B27" s="0" t="s">
        <v>243</v>
      </c>
      <c r="C27" s="0" t="s">
        <v>244</v>
      </c>
      <c r="D27" s="0" t="s">
        <v>245</v>
      </c>
      <c r="E27" s="0" t="s">
        <v>246</v>
      </c>
      <c r="F27" s="0" t="s">
        <v>247</v>
      </c>
      <c r="G27" s="0" t="s">
        <v>248</v>
      </c>
      <c r="H27" s="0" t="s">
        <v>249</v>
      </c>
      <c r="I27" s="0" t="s">
        <v>250</v>
      </c>
      <c r="J27" s="0" t="s">
        <v>251</v>
      </c>
      <c r="K27" s="0" t="s">
        <v>252</v>
      </c>
    </row>
    <row r="28" customFormat="false" ht="12.8" hidden="false" customHeight="false" outlineLevel="0" collapsed="false">
      <c r="A28" s="0" t="str">
        <f aca="false">"F"&amp;RIGHT(B28,3)</f>
        <v>F027</v>
      </c>
      <c r="B28" s="0" t="s">
        <v>253</v>
      </c>
      <c r="C28" s="0" t="s">
        <v>254</v>
      </c>
      <c r="D28" s="0" t="s">
        <v>255</v>
      </c>
      <c r="E28" s="0" t="s">
        <v>256</v>
      </c>
      <c r="F28" s="0" t="s">
        <v>257</v>
      </c>
      <c r="G28" s="0" t="s">
        <v>258</v>
      </c>
      <c r="H28" s="0" t="s">
        <v>259</v>
      </c>
      <c r="I28" s="0" t="s">
        <v>260</v>
      </c>
      <c r="J28" s="0" t="s">
        <v>261</v>
      </c>
    </row>
    <row r="29" customFormat="false" ht="12.8" hidden="false" customHeight="false" outlineLevel="0" collapsed="false">
      <c r="A29" s="0" t="str">
        <f aca="false">"F"&amp;RIGHT(B29,3)</f>
        <v>F028</v>
      </c>
      <c r="B29" s="0" t="s">
        <v>262</v>
      </c>
      <c r="C29" s="0" t="s">
        <v>263</v>
      </c>
      <c r="D29" s="0" t="s">
        <v>264</v>
      </c>
      <c r="E29" s="0" t="s">
        <v>265</v>
      </c>
      <c r="F29" s="0" t="s">
        <v>266</v>
      </c>
      <c r="G29" s="0" t="s">
        <v>267</v>
      </c>
      <c r="H29" s="0" t="s">
        <v>268</v>
      </c>
      <c r="I29" s="0" t="s">
        <v>269</v>
      </c>
      <c r="J29" s="0" t="s">
        <v>270</v>
      </c>
      <c r="K29" s="0" t="s">
        <v>271</v>
      </c>
    </row>
    <row r="30" customFormat="false" ht="12.8" hidden="false" customHeight="false" outlineLevel="0" collapsed="false">
      <c r="A30" s="0" t="str">
        <f aca="false">"F"&amp;RIGHT(B30,3)</f>
        <v>F029</v>
      </c>
      <c r="B30" s="0" t="s">
        <v>272</v>
      </c>
      <c r="C30" s="0" t="s">
        <v>273</v>
      </c>
      <c r="D30" s="0" t="s">
        <v>274</v>
      </c>
      <c r="E30" s="0" t="s">
        <v>275</v>
      </c>
      <c r="F30" s="0" t="s">
        <v>276</v>
      </c>
      <c r="G30" s="0" t="s">
        <v>277</v>
      </c>
      <c r="H30" s="0" t="s">
        <v>278</v>
      </c>
      <c r="I30" s="0" t="s">
        <v>279</v>
      </c>
      <c r="J30" s="0" t="s">
        <v>280</v>
      </c>
      <c r="K30" s="0" t="s">
        <v>281</v>
      </c>
    </row>
    <row r="31" customFormat="false" ht="12.8" hidden="false" customHeight="false" outlineLevel="0" collapsed="false">
      <c r="A31" s="0" t="str">
        <f aca="false">"F"&amp;RIGHT(B31,3)</f>
        <v>F030</v>
      </c>
      <c r="B31" s="0" t="s">
        <v>282</v>
      </c>
      <c r="C31" s="0" t="s">
        <v>283</v>
      </c>
      <c r="D31" s="0" t="s">
        <v>284</v>
      </c>
      <c r="E31" s="0" t="s">
        <v>285</v>
      </c>
      <c r="F31" s="0" t="s">
        <v>286</v>
      </c>
      <c r="G31" s="0" t="s">
        <v>287</v>
      </c>
      <c r="H31" s="0" t="s">
        <v>288</v>
      </c>
      <c r="I31" s="0" t="s">
        <v>289</v>
      </c>
      <c r="J31" s="0" t="s">
        <v>290</v>
      </c>
      <c r="K31" s="0" t="s">
        <v>291</v>
      </c>
    </row>
    <row r="32" customFormat="false" ht="12.8" hidden="false" customHeight="false" outlineLevel="0" collapsed="false">
      <c r="A32" s="0" t="str">
        <f aca="false">"F"&amp;RIGHT(B32,3)</f>
        <v>F031</v>
      </c>
      <c r="B32" s="0" t="s">
        <v>292</v>
      </c>
      <c r="C32" s="0" t="s">
        <v>293</v>
      </c>
      <c r="D32" s="0" t="s">
        <v>294</v>
      </c>
      <c r="E32" s="0" t="s">
        <v>295</v>
      </c>
      <c r="F32" s="0" t="s">
        <v>296</v>
      </c>
      <c r="G32" s="0" t="s">
        <v>297</v>
      </c>
      <c r="H32" s="0" t="s">
        <v>298</v>
      </c>
      <c r="I32" s="0" t="s">
        <v>299</v>
      </c>
      <c r="J32" s="0" t="s">
        <v>300</v>
      </c>
      <c r="K32" s="0" t="s">
        <v>301</v>
      </c>
    </row>
    <row r="33" customFormat="false" ht="12.8" hidden="false" customHeight="false" outlineLevel="0" collapsed="false">
      <c r="A33" s="0" t="str">
        <f aca="false">"F"&amp;RIGHT(B33,3)</f>
        <v>F032</v>
      </c>
      <c r="B33" s="0" t="s">
        <v>302</v>
      </c>
      <c r="C33" s="0" t="s">
        <v>303</v>
      </c>
      <c r="D33" s="0" t="s">
        <v>304</v>
      </c>
      <c r="E33" s="0" t="s">
        <v>305</v>
      </c>
      <c r="F33" s="0" t="s">
        <v>306</v>
      </c>
      <c r="G33" s="0" t="s">
        <v>307</v>
      </c>
      <c r="H33" s="0" t="s">
        <v>308</v>
      </c>
      <c r="I33" s="0" t="s">
        <v>309</v>
      </c>
      <c r="J33" s="0" t="s">
        <v>310</v>
      </c>
      <c r="K33" s="0" t="s">
        <v>311</v>
      </c>
    </row>
    <row r="34" customFormat="false" ht="12.8" hidden="false" customHeight="false" outlineLevel="0" collapsed="false">
      <c r="A34" s="0" t="str">
        <f aca="false">"F"&amp;RIGHT(B34,3)</f>
        <v>F033</v>
      </c>
      <c r="B34" s="0" t="s">
        <v>312</v>
      </c>
      <c r="C34" s="0" t="s">
        <v>313</v>
      </c>
      <c r="D34" s="0" t="s">
        <v>314</v>
      </c>
      <c r="E34" s="0" t="s">
        <v>315</v>
      </c>
      <c r="F34" s="0" t="s">
        <v>316</v>
      </c>
      <c r="G34" s="0" t="s">
        <v>317</v>
      </c>
      <c r="H34" s="0" t="s">
        <v>318</v>
      </c>
      <c r="I34" s="0" t="s">
        <v>319</v>
      </c>
      <c r="J34" s="0" t="s">
        <v>320</v>
      </c>
      <c r="K34" s="0" t="s">
        <v>321</v>
      </c>
    </row>
    <row r="35" customFormat="false" ht="12.8" hidden="false" customHeight="false" outlineLevel="0" collapsed="false">
      <c r="A35" s="0" t="str">
        <f aca="false">"F"&amp;RIGHT(B35,3)</f>
        <v>F035</v>
      </c>
      <c r="B35" s="0" t="s">
        <v>322</v>
      </c>
      <c r="C35" s="0" t="s">
        <v>323</v>
      </c>
      <c r="D35" s="0" t="s">
        <v>324</v>
      </c>
      <c r="E35" s="0" t="s">
        <v>325</v>
      </c>
      <c r="F35" s="0" t="s">
        <v>326</v>
      </c>
      <c r="G35" s="0" t="s">
        <v>327</v>
      </c>
      <c r="H35" s="0" t="s">
        <v>328</v>
      </c>
      <c r="I35" s="0" t="s">
        <v>329</v>
      </c>
      <c r="J35" s="0" t="s">
        <v>330</v>
      </c>
      <c r="K35" s="0" t="s">
        <v>331</v>
      </c>
    </row>
    <row r="36" customFormat="false" ht="12.8" hidden="false" customHeight="false" outlineLevel="0" collapsed="false">
      <c r="A36" s="0" t="str">
        <f aca="false">"F"&amp;RIGHT(B36,3)</f>
        <v>F036</v>
      </c>
      <c r="B36" s="0" t="s">
        <v>332</v>
      </c>
      <c r="C36" s="0" t="s">
        <v>333</v>
      </c>
      <c r="D36" s="0" t="s">
        <v>334</v>
      </c>
      <c r="E36" s="0" t="s">
        <v>335</v>
      </c>
      <c r="F36" s="0" t="s">
        <v>336</v>
      </c>
      <c r="G36" s="0" t="s">
        <v>337</v>
      </c>
      <c r="H36" s="0" t="s">
        <v>338</v>
      </c>
      <c r="I36" s="0" t="s">
        <v>339</v>
      </c>
      <c r="J36" s="0" t="s">
        <v>340</v>
      </c>
      <c r="K36" s="0" t="s">
        <v>341</v>
      </c>
    </row>
    <row r="37" customFormat="false" ht="12.8" hidden="false" customHeight="false" outlineLevel="0" collapsed="false">
      <c r="A37" s="0" t="str">
        <f aca="false">"F"&amp;RIGHT(B37,3)</f>
        <v>F037</v>
      </c>
      <c r="B37" s="0" t="s">
        <v>342</v>
      </c>
      <c r="C37" s="0" t="s">
        <v>343</v>
      </c>
      <c r="D37" s="0" t="s">
        <v>344</v>
      </c>
      <c r="E37" s="0" t="s">
        <v>345</v>
      </c>
      <c r="F37" s="0" t="s">
        <v>346</v>
      </c>
      <c r="G37" s="0" t="s">
        <v>347</v>
      </c>
      <c r="H37" s="0" t="s">
        <v>348</v>
      </c>
      <c r="I37" s="0" t="s">
        <v>349</v>
      </c>
      <c r="J37" s="0" t="s">
        <v>350</v>
      </c>
      <c r="K37" s="0" t="s">
        <v>351</v>
      </c>
    </row>
    <row r="38" customFormat="false" ht="12.8" hidden="false" customHeight="false" outlineLevel="0" collapsed="false">
      <c r="A38" s="0" t="str">
        <f aca="false">"F"&amp;RIGHT(B38,3)</f>
        <v>F038</v>
      </c>
      <c r="B38" s="0" t="s">
        <v>352</v>
      </c>
      <c r="C38" s="0" t="s">
        <v>353</v>
      </c>
      <c r="D38" s="0" t="s">
        <v>354</v>
      </c>
      <c r="E38" s="0" t="s">
        <v>355</v>
      </c>
      <c r="F38" s="0" t="s">
        <v>356</v>
      </c>
      <c r="G38" s="0" t="s">
        <v>357</v>
      </c>
      <c r="H38" s="0" t="s">
        <v>358</v>
      </c>
      <c r="I38" s="0" t="s">
        <v>359</v>
      </c>
      <c r="J38" s="0" t="s">
        <v>360</v>
      </c>
    </row>
    <row r="39" customFormat="false" ht="12.8" hidden="false" customHeight="false" outlineLevel="0" collapsed="false">
      <c r="A39" s="0" t="str">
        <f aca="false">"F"&amp;RIGHT(B39,3)</f>
        <v>F039</v>
      </c>
      <c r="B39" s="0" t="s">
        <v>361</v>
      </c>
      <c r="C39" s="0" t="s">
        <v>362</v>
      </c>
      <c r="D39" s="0" t="s">
        <v>363</v>
      </c>
      <c r="E39" s="0" t="s">
        <v>364</v>
      </c>
      <c r="F39" s="0" t="s">
        <v>365</v>
      </c>
      <c r="G39" s="0" t="s">
        <v>366</v>
      </c>
      <c r="H39" s="0" t="s">
        <v>367</v>
      </c>
      <c r="I39" s="0" t="s">
        <v>368</v>
      </c>
      <c r="J39" s="0" t="s">
        <v>369</v>
      </c>
    </row>
    <row r="40" customFormat="false" ht="12.8" hidden="false" customHeight="false" outlineLevel="0" collapsed="false">
      <c r="A40" s="0" t="str">
        <f aca="false">"F"&amp;RIGHT(B40,3)</f>
        <v>F040</v>
      </c>
      <c r="B40" s="0" t="s">
        <v>370</v>
      </c>
      <c r="C40" s="0" t="s">
        <v>371</v>
      </c>
      <c r="D40" s="0" t="s">
        <v>372</v>
      </c>
      <c r="E40" s="0" t="s">
        <v>373</v>
      </c>
      <c r="F40" s="0" t="s">
        <v>374</v>
      </c>
      <c r="G40" s="0" t="s">
        <v>375</v>
      </c>
      <c r="H40" s="0" t="s">
        <v>376</v>
      </c>
      <c r="I40" s="0" t="s">
        <v>377</v>
      </c>
      <c r="J40" s="0" t="s">
        <v>378</v>
      </c>
      <c r="K40" s="0" t="s">
        <v>379</v>
      </c>
    </row>
    <row r="41" customFormat="false" ht="12.8" hidden="false" customHeight="false" outlineLevel="0" collapsed="false">
      <c r="A41" s="0" t="str">
        <f aca="false">"F"&amp;RIGHT(B41,3)</f>
        <v>F041</v>
      </c>
      <c r="B41" s="0" t="s">
        <v>380</v>
      </c>
      <c r="C41" s="0" t="s">
        <v>381</v>
      </c>
      <c r="D41" s="0" t="s">
        <v>382</v>
      </c>
      <c r="E41" s="0" t="s">
        <v>383</v>
      </c>
      <c r="F41" s="0" t="s">
        <v>384</v>
      </c>
      <c r="G41" s="0" t="s">
        <v>385</v>
      </c>
      <c r="H41" s="0" t="s">
        <v>386</v>
      </c>
      <c r="I41" s="0" t="s">
        <v>387</v>
      </c>
      <c r="J41" s="0" t="s">
        <v>388</v>
      </c>
      <c r="K41" s="0" t="s">
        <v>389</v>
      </c>
    </row>
    <row r="42" customFormat="false" ht="12.8" hidden="false" customHeight="false" outlineLevel="0" collapsed="false">
      <c r="A42" s="0" t="str">
        <f aca="false">"F"&amp;RIGHT(B42,3)</f>
        <v>F042</v>
      </c>
      <c r="B42" s="0" t="s">
        <v>390</v>
      </c>
      <c r="C42" s="0" t="s">
        <v>391</v>
      </c>
      <c r="D42" s="0" t="s">
        <v>392</v>
      </c>
      <c r="E42" s="0" t="s">
        <v>393</v>
      </c>
      <c r="F42" s="0" t="s">
        <v>394</v>
      </c>
      <c r="G42" s="0" t="s">
        <v>395</v>
      </c>
      <c r="H42" s="0" t="s">
        <v>396</v>
      </c>
      <c r="I42" s="0" t="s">
        <v>397</v>
      </c>
      <c r="J42" s="0" t="s">
        <v>398</v>
      </c>
    </row>
    <row r="43" customFormat="false" ht="12.8" hidden="false" customHeight="false" outlineLevel="0" collapsed="false">
      <c r="A43" s="0" t="str">
        <f aca="false">"F"&amp;RIGHT(B43,3)</f>
        <v>F043</v>
      </c>
      <c r="B43" s="0" t="s">
        <v>399</v>
      </c>
      <c r="C43" s="0" t="s">
        <v>400</v>
      </c>
      <c r="D43" s="0" t="s">
        <v>401</v>
      </c>
      <c r="E43" s="0" t="s">
        <v>402</v>
      </c>
      <c r="F43" s="0" t="s">
        <v>403</v>
      </c>
    </row>
    <row r="44" customFormat="false" ht="12.8" hidden="false" customHeight="false" outlineLevel="0" collapsed="false">
      <c r="A44" s="0" t="str">
        <f aca="false">"F"&amp;RIGHT(B44,3)</f>
        <v>F044</v>
      </c>
      <c r="B44" s="0" t="s">
        <v>404</v>
      </c>
      <c r="C44" s="0" t="s">
        <v>405</v>
      </c>
      <c r="D44" s="0" t="s">
        <v>406</v>
      </c>
      <c r="E44" s="0" t="s">
        <v>407</v>
      </c>
      <c r="F44" s="0" t="s">
        <v>408</v>
      </c>
      <c r="G44" s="0" t="s">
        <v>409</v>
      </c>
      <c r="H44" s="0" t="s">
        <v>410</v>
      </c>
      <c r="I44" s="0" t="s">
        <v>411</v>
      </c>
      <c r="J44" s="0" t="s">
        <v>412</v>
      </c>
      <c r="K44" s="0" t="s">
        <v>413</v>
      </c>
    </row>
    <row r="45" customFormat="false" ht="12.8" hidden="false" customHeight="false" outlineLevel="0" collapsed="false">
      <c r="A45" s="0" t="str">
        <f aca="false">"F"&amp;RIGHT(B45,3)</f>
        <v>F045</v>
      </c>
      <c r="B45" s="0" t="s">
        <v>414</v>
      </c>
      <c r="C45" s="0" t="s">
        <v>415</v>
      </c>
      <c r="D45" s="0" t="s">
        <v>416</v>
      </c>
      <c r="E45" s="0" t="s">
        <v>417</v>
      </c>
      <c r="F45" s="0" t="s">
        <v>418</v>
      </c>
      <c r="G45" s="0" t="s">
        <v>419</v>
      </c>
      <c r="H45" s="0" t="s">
        <v>420</v>
      </c>
      <c r="I45" s="0" t="s">
        <v>421</v>
      </c>
      <c r="J45" s="0" t="s">
        <v>422</v>
      </c>
    </row>
    <row r="46" customFormat="false" ht="12.8" hidden="false" customHeight="false" outlineLevel="0" collapsed="false">
      <c r="A46" s="0" t="str">
        <f aca="false">"F"&amp;RIGHT(B46,3)</f>
        <v>F046</v>
      </c>
      <c r="B46" s="0" t="s">
        <v>423</v>
      </c>
      <c r="C46" s="0" t="s">
        <v>424</v>
      </c>
      <c r="D46" s="0" t="s">
        <v>425</v>
      </c>
      <c r="E46" s="0" t="s">
        <v>426</v>
      </c>
      <c r="F46" s="0" t="s">
        <v>427</v>
      </c>
      <c r="G46" s="0" t="s">
        <v>428</v>
      </c>
      <c r="H46" s="0" t="s">
        <v>429</v>
      </c>
      <c r="I46" s="0" t="s">
        <v>430</v>
      </c>
      <c r="J46" s="0" t="s">
        <v>431</v>
      </c>
      <c r="K46" s="0" t="s">
        <v>432</v>
      </c>
    </row>
    <row r="47" customFormat="false" ht="12.8" hidden="false" customHeight="false" outlineLevel="0" collapsed="false">
      <c r="A47" s="0" t="str">
        <f aca="false">"F"&amp;RIGHT(B47,3)</f>
        <v>F047</v>
      </c>
      <c r="B47" s="0" t="s">
        <v>433</v>
      </c>
      <c r="C47" s="0" t="s">
        <v>434</v>
      </c>
      <c r="D47" s="0" t="s">
        <v>435</v>
      </c>
      <c r="E47" s="0" t="s">
        <v>436</v>
      </c>
      <c r="F47" s="0" t="s">
        <v>437</v>
      </c>
      <c r="G47" s="0" t="s">
        <v>438</v>
      </c>
      <c r="H47" s="0" t="s">
        <v>439</v>
      </c>
      <c r="I47" s="0" t="s">
        <v>440</v>
      </c>
      <c r="J47" s="0" t="s">
        <v>441</v>
      </c>
      <c r="K47" s="0" t="s">
        <v>442</v>
      </c>
    </row>
    <row r="48" customFormat="false" ht="12.8" hidden="false" customHeight="false" outlineLevel="0" collapsed="false">
      <c r="A48" s="0" t="str">
        <f aca="false">"F"&amp;RIGHT(B48,3)</f>
        <v>F048</v>
      </c>
      <c r="B48" s="0" t="s">
        <v>443</v>
      </c>
      <c r="C48" s="0" t="s">
        <v>444</v>
      </c>
      <c r="D48" s="0" t="s">
        <v>445</v>
      </c>
      <c r="E48" s="0" t="s">
        <v>446</v>
      </c>
      <c r="F48" s="0" t="s">
        <v>447</v>
      </c>
      <c r="G48" s="0" t="s">
        <v>448</v>
      </c>
      <c r="H48" s="0" t="s">
        <v>449</v>
      </c>
      <c r="I48" s="0" t="s">
        <v>450</v>
      </c>
      <c r="J48" s="0" t="s">
        <v>451</v>
      </c>
      <c r="K48" s="0" t="s">
        <v>452</v>
      </c>
    </row>
    <row r="49" customFormat="false" ht="12.8" hidden="false" customHeight="false" outlineLevel="0" collapsed="false">
      <c r="A49" s="0" t="str">
        <f aca="false">"F"&amp;RIGHT(B49,3)</f>
        <v>F049</v>
      </c>
      <c r="B49" s="0" t="s">
        <v>453</v>
      </c>
      <c r="C49" s="0" t="s">
        <v>454</v>
      </c>
      <c r="D49" s="0" t="s">
        <v>455</v>
      </c>
      <c r="E49" s="0" t="s">
        <v>456</v>
      </c>
      <c r="F49" s="0" t="s">
        <v>457</v>
      </c>
      <c r="G49" s="0" t="s">
        <v>458</v>
      </c>
      <c r="H49" s="0" t="s">
        <v>459</v>
      </c>
      <c r="I49" s="0" t="s">
        <v>460</v>
      </c>
      <c r="J49" s="0" t="s">
        <v>461</v>
      </c>
      <c r="K49" s="0" t="s">
        <v>462</v>
      </c>
    </row>
    <row r="50" customFormat="false" ht="12.8" hidden="false" customHeight="false" outlineLevel="0" collapsed="false">
      <c r="A50" s="0" t="str">
        <f aca="false">"F"&amp;RIGHT(B50,3)</f>
        <v>F050</v>
      </c>
      <c r="B50" s="0" t="s">
        <v>463</v>
      </c>
      <c r="C50" s="0" t="s">
        <v>464</v>
      </c>
      <c r="D50" s="0" t="s">
        <v>465</v>
      </c>
      <c r="E50" s="0" t="s">
        <v>466</v>
      </c>
      <c r="F50" s="0" t="s">
        <v>467</v>
      </c>
      <c r="G50" s="0" t="s">
        <v>468</v>
      </c>
      <c r="H50" s="0" t="s">
        <v>469</v>
      </c>
      <c r="I50" s="0" t="s">
        <v>470</v>
      </c>
      <c r="J50" s="0" t="s">
        <v>471</v>
      </c>
    </row>
    <row r="51" customFormat="false" ht="12.8" hidden="false" customHeight="false" outlineLevel="0" collapsed="false">
      <c r="A51" s="0" t="str">
        <f aca="false">"F"&amp;RIGHT(B51,3)</f>
        <v>F051</v>
      </c>
      <c r="B51" s="0" t="s">
        <v>472</v>
      </c>
      <c r="C51" s="0" t="s">
        <v>473</v>
      </c>
      <c r="D51" s="0" t="s">
        <v>474</v>
      </c>
      <c r="E51" s="0" t="s">
        <v>475</v>
      </c>
      <c r="F51" s="0" t="s">
        <v>476</v>
      </c>
      <c r="G51" s="0" t="s">
        <v>477</v>
      </c>
      <c r="H51" s="0" t="s">
        <v>478</v>
      </c>
      <c r="I51" s="0" t="s">
        <v>479</v>
      </c>
      <c r="J51" s="0" t="s">
        <v>480</v>
      </c>
      <c r="K51" s="0" t="s">
        <v>481</v>
      </c>
    </row>
    <row r="52" customFormat="false" ht="12.8" hidden="false" customHeight="false" outlineLevel="0" collapsed="false">
      <c r="A52" s="0" t="str">
        <f aca="false">"F"&amp;RIGHT(B52,3)</f>
        <v>F052</v>
      </c>
      <c r="B52" s="0" t="s">
        <v>482</v>
      </c>
      <c r="C52" s="0" t="s">
        <v>483</v>
      </c>
      <c r="D52" s="0" t="s">
        <v>484</v>
      </c>
      <c r="E52" s="0" t="s">
        <v>485</v>
      </c>
      <c r="F52" s="0" t="s">
        <v>486</v>
      </c>
      <c r="G52" s="0" t="s">
        <v>487</v>
      </c>
      <c r="H52" s="0" t="s">
        <v>488</v>
      </c>
      <c r="I52" s="0" t="s">
        <v>489</v>
      </c>
      <c r="J52" s="0" t="s">
        <v>490</v>
      </c>
      <c r="K52" s="0" t="s">
        <v>491</v>
      </c>
    </row>
    <row r="53" customFormat="false" ht="12.8" hidden="false" customHeight="false" outlineLevel="0" collapsed="false">
      <c r="A53" s="0" t="str">
        <f aca="false">"F"&amp;RIGHT(B53,3)</f>
        <v>F053</v>
      </c>
      <c r="B53" s="0" t="s">
        <v>492</v>
      </c>
      <c r="C53" s="0" t="s">
        <v>493</v>
      </c>
      <c r="D53" s="0" t="s">
        <v>494</v>
      </c>
      <c r="E53" s="0" t="s">
        <v>495</v>
      </c>
      <c r="F53" s="0" t="s">
        <v>496</v>
      </c>
      <c r="G53" s="0" t="s">
        <v>497</v>
      </c>
      <c r="H53" s="0" t="s">
        <v>498</v>
      </c>
      <c r="I53" s="0" t="s">
        <v>499</v>
      </c>
      <c r="J53" s="0" t="s">
        <v>500</v>
      </c>
    </row>
    <row r="54" customFormat="false" ht="12.8" hidden="false" customHeight="false" outlineLevel="0" collapsed="false">
      <c r="A54" s="0" t="str">
        <f aca="false">"F"&amp;RIGHT(B54,3)</f>
        <v>F054</v>
      </c>
      <c r="B54" s="0" t="s">
        <v>501</v>
      </c>
      <c r="D54" s="0" t="s">
        <v>502</v>
      </c>
      <c r="E54" s="0" t="s">
        <v>503</v>
      </c>
      <c r="F54" s="0" t="s">
        <v>504</v>
      </c>
      <c r="G54" s="0" t="s">
        <v>505</v>
      </c>
      <c r="H54" s="0" t="s">
        <v>506</v>
      </c>
      <c r="I54" s="0" t="s">
        <v>507</v>
      </c>
    </row>
    <row r="55" customFormat="false" ht="12.8" hidden="false" customHeight="false" outlineLevel="0" collapsed="false">
      <c r="A55" s="0" t="str">
        <f aca="false">"F"&amp;RIGHT(B55,3)</f>
        <v>F055</v>
      </c>
      <c r="B55" s="0" t="s">
        <v>508</v>
      </c>
      <c r="C55" s="0" t="s">
        <v>509</v>
      </c>
      <c r="D55" s="0" t="s">
        <v>510</v>
      </c>
      <c r="E55" s="0" t="s">
        <v>511</v>
      </c>
      <c r="F55" s="0" t="s">
        <v>512</v>
      </c>
      <c r="G55" s="0" t="s">
        <v>513</v>
      </c>
      <c r="H55" s="0" t="s">
        <v>514</v>
      </c>
      <c r="I55" s="0" t="s">
        <v>515</v>
      </c>
      <c r="J55" s="0" t="s">
        <v>516</v>
      </c>
    </row>
    <row r="56" customFormat="false" ht="12.8" hidden="false" customHeight="false" outlineLevel="0" collapsed="false">
      <c r="A56" s="0" t="str">
        <f aca="false">"F"&amp;RIGHT(B56,3)</f>
        <v>F056</v>
      </c>
      <c r="B56" s="0" t="s">
        <v>517</v>
      </c>
      <c r="C56" s="0" t="s">
        <v>518</v>
      </c>
      <c r="D56" s="0" t="s">
        <v>519</v>
      </c>
      <c r="E56" s="0" t="s">
        <v>520</v>
      </c>
      <c r="F56" s="0" t="s">
        <v>521</v>
      </c>
      <c r="G56" s="0" t="s">
        <v>522</v>
      </c>
      <c r="H56" s="0" t="s">
        <v>523</v>
      </c>
      <c r="I56" s="0" t="s">
        <v>524</v>
      </c>
      <c r="J56" s="0" t="s">
        <v>525</v>
      </c>
      <c r="K56" s="0" t="s">
        <v>526</v>
      </c>
    </row>
    <row r="57" customFormat="false" ht="12.8" hidden="false" customHeight="false" outlineLevel="0" collapsed="false">
      <c r="A57" s="0" t="str">
        <f aca="false">"F"&amp;RIGHT(B57,3)</f>
        <v>F057</v>
      </c>
      <c r="B57" s="0" t="s">
        <v>527</v>
      </c>
      <c r="C57" s="0" t="s">
        <v>528</v>
      </c>
      <c r="D57" s="0" t="s">
        <v>529</v>
      </c>
      <c r="E57" s="0" t="s">
        <v>530</v>
      </c>
      <c r="F57" s="0" t="s">
        <v>531</v>
      </c>
      <c r="G57" s="0" t="s">
        <v>532</v>
      </c>
      <c r="H57" s="0" t="s">
        <v>533</v>
      </c>
      <c r="I57" s="0" t="s">
        <v>534</v>
      </c>
    </row>
    <row r="58" customFormat="false" ht="12.8" hidden="false" customHeight="false" outlineLevel="0" collapsed="false">
      <c r="A58" s="0" t="str">
        <f aca="false">"F"&amp;RIGHT(B58,3)</f>
        <v>F058</v>
      </c>
      <c r="B58" s="0" t="s">
        <v>535</v>
      </c>
      <c r="C58" s="0" t="s">
        <v>536</v>
      </c>
      <c r="D58" s="0" t="s">
        <v>537</v>
      </c>
      <c r="E58" s="0" t="s">
        <v>538</v>
      </c>
      <c r="F58" s="0" t="s">
        <v>539</v>
      </c>
      <c r="G58" s="0" t="s">
        <v>540</v>
      </c>
      <c r="H58" s="0" t="s">
        <v>541</v>
      </c>
      <c r="I58" s="0" t="s">
        <v>542</v>
      </c>
      <c r="J58" s="0" t="s">
        <v>543</v>
      </c>
      <c r="K58" s="0" t="s">
        <v>544</v>
      </c>
    </row>
    <row r="59" customFormat="false" ht="12.8" hidden="false" customHeight="false" outlineLevel="0" collapsed="false">
      <c r="A59" s="0" t="str">
        <f aca="false">"F"&amp;RIGHT(B59,3)</f>
        <v>F059</v>
      </c>
      <c r="B59" s="0" t="s">
        <v>545</v>
      </c>
      <c r="C59" s="0" t="s">
        <v>546</v>
      </c>
      <c r="D59" s="0" t="s">
        <v>547</v>
      </c>
      <c r="E59" s="0" t="s">
        <v>548</v>
      </c>
      <c r="F59" s="0" t="s">
        <v>549</v>
      </c>
      <c r="G59" s="0" t="s">
        <v>550</v>
      </c>
      <c r="H59" s="0" t="s">
        <v>551</v>
      </c>
      <c r="I59" s="0" t="s">
        <v>552</v>
      </c>
      <c r="J59" s="0" t="s">
        <v>553</v>
      </c>
      <c r="K59" s="0" t="s">
        <v>554</v>
      </c>
    </row>
    <row r="60" customFormat="false" ht="12.8" hidden="false" customHeight="false" outlineLevel="0" collapsed="false">
      <c r="A60" s="0" t="str">
        <f aca="false">"F"&amp;RIGHT(B60,3)</f>
        <v>F060</v>
      </c>
      <c r="B60" s="0" t="s">
        <v>555</v>
      </c>
      <c r="C60" s="0" t="s">
        <v>556</v>
      </c>
      <c r="D60" s="0" t="s">
        <v>557</v>
      </c>
      <c r="E60" s="0" t="s">
        <v>558</v>
      </c>
      <c r="F60" s="0" t="s">
        <v>559</v>
      </c>
      <c r="G60" s="0" t="s">
        <v>560</v>
      </c>
      <c r="H60" s="0" t="s">
        <v>561</v>
      </c>
      <c r="I60" s="0" t="s">
        <v>562</v>
      </c>
      <c r="J60" s="0" t="s">
        <v>563</v>
      </c>
    </row>
    <row r="61" customFormat="false" ht="12.8" hidden="false" customHeight="false" outlineLevel="0" collapsed="false">
      <c r="A61" s="0" t="str">
        <f aca="false">"F"&amp;RIGHT(B61,3)</f>
        <v>F061</v>
      </c>
      <c r="B61" s="0" t="s">
        <v>564</v>
      </c>
      <c r="C61" s="0" t="s">
        <v>565</v>
      </c>
      <c r="D61" s="0" t="s">
        <v>566</v>
      </c>
      <c r="E61" s="0" t="s">
        <v>567</v>
      </c>
      <c r="F61" s="0" t="s">
        <v>568</v>
      </c>
      <c r="G61" s="0" t="s">
        <v>569</v>
      </c>
      <c r="H61" s="0" t="s">
        <v>570</v>
      </c>
      <c r="I61" s="0" t="s">
        <v>571</v>
      </c>
      <c r="J61" s="0" t="s">
        <v>572</v>
      </c>
      <c r="K61" s="0" t="s">
        <v>573</v>
      </c>
    </row>
    <row r="62" customFormat="false" ht="12.8" hidden="false" customHeight="false" outlineLevel="0" collapsed="false">
      <c r="A62" s="0" t="str">
        <f aca="false">"F"&amp;RIGHT(B62,3)</f>
        <v>F062</v>
      </c>
      <c r="B62" s="0" t="s">
        <v>574</v>
      </c>
      <c r="C62" s="0" t="s">
        <v>575</v>
      </c>
      <c r="D62" s="0" t="s">
        <v>576</v>
      </c>
      <c r="E62" s="0" t="s">
        <v>577</v>
      </c>
      <c r="F62" s="0" t="s">
        <v>578</v>
      </c>
      <c r="G62" s="0" t="s">
        <v>579</v>
      </c>
      <c r="H62" s="0" t="s">
        <v>580</v>
      </c>
      <c r="I62" s="0" t="s">
        <v>581</v>
      </c>
      <c r="J62" s="0" t="s">
        <v>582</v>
      </c>
    </row>
    <row r="63" customFormat="false" ht="12.8" hidden="false" customHeight="false" outlineLevel="0" collapsed="false">
      <c r="A63" s="0" t="str">
        <f aca="false">"F"&amp;RIGHT(B63,3)</f>
        <v>F063</v>
      </c>
      <c r="B63" s="0" t="s">
        <v>583</v>
      </c>
      <c r="C63" s="0" t="s">
        <v>584</v>
      </c>
      <c r="D63" s="0" t="s">
        <v>585</v>
      </c>
      <c r="E63" s="0" t="s">
        <v>586</v>
      </c>
      <c r="F63" s="0" t="s">
        <v>587</v>
      </c>
      <c r="G63" s="0" t="s">
        <v>588</v>
      </c>
      <c r="H63" s="0" t="s">
        <v>589</v>
      </c>
      <c r="I63" s="0" t="s">
        <v>590</v>
      </c>
      <c r="J63" s="0" t="s">
        <v>591</v>
      </c>
    </row>
    <row r="64" customFormat="false" ht="12.8" hidden="false" customHeight="false" outlineLevel="0" collapsed="false">
      <c r="A64" s="0" t="str">
        <f aca="false">"F"&amp;RIGHT(B64,3)</f>
        <v>F064</v>
      </c>
      <c r="B64" s="0" t="s">
        <v>592</v>
      </c>
      <c r="C64" s="0" t="s">
        <v>593</v>
      </c>
      <c r="D64" s="0" t="s">
        <v>594</v>
      </c>
      <c r="E64" s="0" t="s">
        <v>595</v>
      </c>
      <c r="F64" s="0" t="s">
        <v>596</v>
      </c>
      <c r="G64" s="0" t="s">
        <v>597</v>
      </c>
      <c r="H64" s="0" t="s">
        <v>598</v>
      </c>
      <c r="I64" s="0" t="s">
        <v>599</v>
      </c>
      <c r="J64" s="0" t="s">
        <v>600</v>
      </c>
    </row>
    <row r="65" customFormat="false" ht="12.8" hidden="false" customHeight="false" outlineLevel="0" collapsed="false">
      <c r="A65" s="0" t="str">
        <f aca="false">"F"&amp;RIGHT(B65,3)</f>
        <v>F065</v>
      </c>
      <c r="B65" s="0" t="s">
        <v>601</v>
      </c>
      <c r="C65" s="0" t="s">
        <v>602</v>
      </c>
      <c r="D65" s="0" t="s">
        <v>603</v>
      </c>
      <c r="E65" s="0" t="s">
        <v>604</v>
      </c>
      <c r="F65" s="0" t="s">
        <v>605</v>
      </c>
      <c r="G65" s="0" t="s">
        <v>606</v>
      </c>
      <c r="H65" s="0" t="s">
        <v>607</v>
      </c>
      <c r="I65" s="0" t="s">
        <v>608</v>
      </c>
      <c r="J65" s="0" t="s">
        <v>609</v>
      </c>
      <c r="K65" s="0" t="s">
        <v>610</v>
      </c>
    </row>
    <row r="66" customFormat="false" ht="12.8" hidden="false" customHeight="false" outlineLevel="0" collapsed="false">
      <c r="A66" s="0" t="str">
        <f aca="false">"F"&amp;RIGHT(B66,3)</f>
        <v>F066</v>
      </c>
      <c r="B66" s="0" t="s">
        <v>611</v>
      </c>
      <c r="C66" s="0" t="s">
        <v>612</v>
      </c>
    </row>
    <row r="67" customFormat="false" ht="12.8" hidden="false" customHeight="false" outlineLevel="0" collapsed="false">
      <c r="A67" s="0" t="str">
        <f aca="false">"F"&amp;RIGHT(B67,3)</f>
        <v>F067</v>
      </c>
      <c r="B67" s="0" t="s">
        <v>613</v>
      </c>
      <c r="C67" s="0" t="s">
        <v>614</v>
      </c>
      <c r="D67" s="0" t="s">
        <v>615</v>
      </c>
    </row>
    <row r="68" customFormat="false" ht="12.8" hidden="false" customHeight="false" outlineLevel="0" collapsed="false">
      <c r="A68" s="0" t="str">
        <f aca="false">"F"&amp;RIGHT(B68,3)</f>
        <v>F068</v>
      </c>
      <c r="B68" s="0" t="s">
        <v>616</v>
      </c>
      <c r="C68" s="0" t="s">
        <v>617</v>
      </c>
      <c r="D68" s="0" t="s">
        <v>618</v>
      </c>
      <c r="E68" s="0" t="s">
        <v>619</v>
      </c>
      <c r="F68" s="0" t="s">
        <v>620</v>
      </c>
      <c r="G68" s="0" t="s">
        <v>621</v>
      </c>
      <c r="H68" s="0" t="s">
        <v>622</v>
      </c>
      <c r="I68" s="0" t="s">
        <v>623</v>
      </c>
      <c r="J68" s="0" t="s">
        <v>624</v>
      </c>
      <c r="K68" s="0" t="s">
        <v>625</v>
      </c>
    </row>
    <row r="69" customFormat="false" ht="12.8" hidden="false" customHeight="false" outlineLevel="0" collapsed="false">
      <c r="A69" s="0" t="str">
        <f aca="false">"F"&amp;RIGHT(B69,3)</f>
        <v>F069</v>
      </c>
      <c r="B69" s="0" t="s">
        <v>626</v>
      </c>
      <c r="C69" s="0" t="s">
        <v>627</v>
      </c>
      <c r="D69" s="0" t="s">
        <v>628</v>
      </c>
      <c r="E69" s="0" t="s">
        <v>629</v>
      </c>
      <c r="F69" s="0" t="s">
        <v>630</v>
      </c>
      <c r="G69" s="0" t="s">
        <v>631</v>
      </c>
      <c r="H69" s="0" t="s">
        <v>632</v>
      </c>
      <c r="I69" s="0" t="s">
        <v>633</v>
      </c>
      <c r="J69" s="0" t="s">
        <v>634</v>
      </c>
      <c r="K69" s="0" t="s">
        <v>635</v>
      </c>
    </row>
    <row r="70" customFormat="false" ht="12.8" hidden="false" customHeight="false" outlineLevel="0" collapsed="false">
      <c r="A70" s="0" t="str">
        <f aca="false">"F"&amp;RIGHT(B70,3)</f>
        <v>F070</v>
      </c>
      <c r="B70" s="0" t="s">
        <v>636</v>
      </c>
      <c r="C70" s="0" t="s">
        <v>637</v>
      </c>
      <c r="D70" s="0" t="s">
        <v>638</v>
      </c>
      <c r="E70" s="0" t="s">
        <v>639</v>
      </c>
      <c r="F70" s="0" t="s">
        <v>640</v>
      </c>
      <c r="G70" s="0" t="s">
        <v>641</v>
      </c>
      <c r="H70" s="0" t="s">
        <v>642</v>
      </c>
      <c r="I70" s="0" t="s">
        <v>643</v>
      </c>
      <c r="J70" s="0" t="s">
        <v>644</v>
      </c>
      <c r="K70" s="0" t="s">
        <v>645</v>
      </c>
    </row>
    <row r="71" customFormat="false" ht="12.8" hidden="false" customHeight="false" outlineLevel="0" collapsed="false">
      <c r="A71" s="0" t="str">
        <f aca="false">"F"&amp;RIGHT(B71,3)</f>
        <v>F071</v>
      </c>
      <c r="B71" s="0" t="s">
        <v>646</v>
      </c>
      <c r="C71" s="0" t="s">
        <v>647</v>
      </c>
      <c r="D71" s="0" t="s">
        <v>648</v>
      </c>
      <c r="E71" s="0" t="s">
        <v>649</v>
      </c>
      <c r="F71" s="0" t="s">
        <v>650</v>
      </c>
      <c r="G71" s="0" t="s">
        <v>651</v>
      </c>
      <c r="H71" s="0" t="s">
        <v>652</v>
      </c>
      <c r="I71" s="0" t="s">
        <v>653</v>
      </c>
    </row>
    <row r="72" customFormat="false" ht="12.8" hidden="false" customHeight="false" outlineLevel="0" collapsed="false">
      <c r="A72" s="0" t="str">
        <f aca="false">"F"&amp;RIGHT(B72,3)</f>
        <v>F072</v>
      </c>
      <c r="B72" s="0" t="s">
        <v>654</v>
      </c>
      <c r="C72" s="0" t="s">
        <v>655</v>
      </c>
      <c r="D72" s="0" t="s">
        <v>656</v>
      </c>
      <c r="E72" s="0" t="s">
        <v>657</v>
      </c>
      <c r="F72" s="0" t="s">
        <v>658</v>
      </c>
      <c r="G72" s="0" t="s">
        <v>659</v>
      </c>
      <c r="H72" s="0" t="s">
        <v>660</v>
      </c>
      <c r="I72" s="0" t="s">
        <v>661</v>
      </c>
      <c r="J72" s="0" t="s">
        <v>662</v>
      </c>
      <c r="K72" s="0" t="s">
        <v>663</v>
      </c>
    </row>
    <row r="73" customFormat="false" ht="12.8" hidden="false" customHeight="false" outlineLevel="0" collapsed="false">
      <c r="A73" s="0" t="str">
        <f aca="false">"F"&amp;RIGHT(B73,3)</f>
        <v>F073</v>
      </c>
      <c r="B73" s="0" t="s">
        <v>664</v>
      </c>
      <c r="C73" s="0" t="s">
        <v>665</v>
      </c>
      <c r="D73" s="0" t="s">
        <v>666</v>
      </c>
      <c r="E73" s="0" t="s">
        <v>667</v>
      </c>
      <c r="F73" s="0" t="s">
        <v>668</v>
      </c>
      <c r="G73" s="0" t="s">
        <v>669</v>
      </c>
      <c r="H73" s="0" t="s">
        <v>670</v>
      </c>
      <c r="I73" s="0" t="s">
        <v>671</v>
      </c>
      <c r="J73" s="0" t="s">
        <v>672</v>
      </c>
      <c r="K73" s="0" t="s">
        <v>673</v>
      </c>
    </row>
    <row r="74" customFormat="false" ht="12.8" hidden="false" customHeight="false" outlineLevel="0" collapsed="false">
      <c r="A74" s="0" t="str">
        <f aca="false">"F"&amp;RIGHT(B74,3)</f>
        <v>F074</v>
      </c>
      <c r="B74" s="0" t="s">
        <v>674</v>
      </c>
      <c r="C74" s="0" t="s">
        <v>675</v>
      </c>
      <c r="D74" s="0" t="s">
        <v>676</v>
      </c>
      <c r="E74" s="0" t="s">
        <v>677</v>
      </c>
      <c r="F74" s="0" t="s">
        <v>678</v>
      </c>
      <c r="G74" s="0" t="s">
        <v>679</v>
      </c>
      <c r="H74" s="0" t="s">
        <v>680</v>
      </c>
      <c r="I74" s="0" t="s">
        <v>681</v>
      </c>
      <c r="J74" s="0" t="s">
        <v>682</v>
      </c>
      <c r="K74" s="0" t="s">
        <v>683</v>
      </c>
    </row>
    <row r="75" customFormat="false" ht="12.8" hidden="false" customHeight="false" outlineLevel="0" collapsed="false">
      <c r="A75" s="0" t="str">
        <f aca="false">"F"&amp;RIGHT(B75,3)</f>
        <v>F075</v>
      </c>
      <c r="B75" s="0" t="s">
        <v>684</v>
      </c>
      <c r="C75" s="0" t="s">
        <v>685</v>
      </c>
      <c r="D75" s="0" t="s">
        <v>686</v>
      </c>
      <c r="E75" s="0" t="s">
        <v>687</v>
      </c>
      <c r="F75" s="0" t="s">
        <v>688</v>
      </c>
      <c r="G75" s="0" t="s">
        <v>689</v>
      </c>
      <c r="H75" s="0" t="s">
        <v>690</v>
      </c>
      <c r="I75" s="0" t="s">
        <v>691</v>
      </c>
      <c r="J75" s="0" t="s">
        <v>692</v>
      </c>
      <c r="K75" s="0" t="s">
        <v>693</v>
      </c>
    </row>
    <row r="76" customFormat="false" ht="12.8" hidden="false" customHeight="false" outlineLevel="0" collapsed="false">
      <c r="A76" s="0" t="str">
        <f aca="false">"F"&amp;RIGHT(B76,3)</f>
        <v>F076</v>
      </c>
      <c r="B76" s="0" t="s">
        <v>694</v>
      </c>
      <c r="C76" s="0" t="s">
        <v>695</v>
      </c>
      <c r="D76" s="0" t="s">
        <v>696</v>
      </c>
      <c r="E76" s="0" t="s">
        <v>697</v>
      </c>
      <c r="F76" s="0" t="s">
        <v>698</v>
      </c>
      <c r="G76" s="0" t="s">
        <v>699</v>
      </c>
      <c r="H76" s="0" t="s">
        <v>700</v>
      </c>
      <c r="I76" s="0" t="s">
        <v>701</v>
      </c>
      <c r="J76" s="0" t="s">
        <v>702</v>
      </c>
      <c r="K76" s="0" t="s">
        <v>703</v>
      </c>
    </row>
    <row r="77" customFormat="false" ht="12.8" hidden="false" customHeight="false" outlineLevel="0" collapsed="false">
      <c r="A77" s="0" t="str">
        <f aca="false">"F"&amp;RIGHT(B77,3)</f>
        <v>F077</v>
      </c>
      <c r="B77" s="0" t="s">
        <v>704</v>
      </c>
      <c r="C77" s="0" t="s">
        <v>705</v>
      </c>
      <c r="D77" s="0" t="s">
        <v>706</v>
      </c>
      <c r="E77" s="0" t="s">
        <v>707</v>
      </c>
      <c r="F77" s="0" t="s">
        <v>708</v>
      </c>
      <c r="G77" s="0" t="s">
        <v>709</v>
      </c>
      <c r="H77" s="0" t="s">
        <v>710</v>
      </c>
      <c r="I77" s="0" t="s">
        <v>711</v>
      </c>
      <c r="J77" s="0" t="s">
        <v>712</v>
      </c>
      <c r="K77" s="0" t="s">
        <v>713</v>
      </c>
    </row>
    <row r="78" customFormat="false" ht="12.8" hidden="false" customHeight="false" outlineLevel="0" collapsed="false">
      <c r="A78" s="0" t="str">
        <f aca="false">"F"&amp;RIGHT(B78,3)</f>
        <v>F078</v>
      </c>
      <c r="B78" s="0" t="s">
        <v>714</v>
      </c>
      <c r="C78" s="0" t="s">
        <v>715</v>
      </c>
      <c r="D78" s="0" t="s">
        <v>716</v>
      </c>
      <c r="E78" s="0" t="s">
        <v>717</v>
      </c>
      <c r="F78" s="0" t="s">
        <v>718</v>
      </c>
      <c r="G78" s="0" t="s">
        <v>719</v>
      </c>
      <c r="H78" s="0" t="s">
        <v>720</v>
      </c>
      <c r="I78" s="0" t="s">
        <v>721</v>
      </c>
      <c r="J78" s="0" t="s">
        <v>722</v>
      </c>
      <c r="K78" s="0" t="s">
        <v>723</v>
      </c>
    </row>
    <row r="79" customFormat="false" ht="12.8" hidden="false" customHeight="false" outlineLevel="0" collapsed="false">
      <c r="A79" s="0" t="str">
        <f aca="false">"F"&amp;RIGHT(B79,3)</f>
        <v>F079</v>
      </c>
      <c r="B79" s="0" t="s">
        <v>724</v>
      </c>
      <c r="C79" s="0" t="s">
        <v>725</v>
      </c>
      <c r="D79" s="0" t="s">
        <v>726</v>
      </c>
      <c r="E79" s="0" t="s">
        <v>727</v>
      </c>
      <c r="F79" s="0" t="s">
        <v>728</v>
      </c>
      <c r="G79" s="0" t="s">
        <v>729</v>
      </c>
      <c r="H79" s="0" t="s">
        <v>730</v>
      </c>
      <c r="I79" s="0" t="s">
        <v>731</v>
      </c>
      <c r="J79" s="0" t="s">
        <v>732</v>
      </c>
    </row>
    <row r="80" customFormat="false" ht="12.8" hidden="false" customHeight="false" outlineLevel="0" collapsed="false">
      <c r="A80" s="0" t="str">
        <f aca="false">"F"&amp;RIGHT(B80,3)</f>
        <v>F080</v>
      </c>
      <c r="B80" s="0" t="s">
        <v>733</v>
      </c>
      <c r="C80" s="0" t="s">
        <v>734</v>
      </c>
      <c r="D80" s="0" t="s">
        <v>735</v>
      </c>
      <c r="E80" s="0" t="s">
        <v>736</v>
      </c>
      <c r="F80" s="0" t="s">
        <v>737</v>
      </c>
      <c r="G80" s="0" t="s">
        <v>738</v>
      </c>
      <c r="H80" s="0" t="s">
        <v>739</v>
      </c>
      <c r="I80" s="0" t="s">
        <v>740</v>
      </c>
      <c r="J80" s="0" t="s">
        <v>741</v>
      </c>
    </row>
    <row r="81" customFormat="false" ht="12.8" hidden="false" customHeight="false" outlineLevel="0" collapsed="false">
      <c r="A81" s="0" t="str">
        <f aca="false">"F"&amp;RIGHT(B81,3)</f>
        <v>F081</v>
      </c>
      <c r="B81" s="0" t="s">
        <v>742</v>
      </c>
      <c r="C81" s="0" t="s">
        <v>743</v>
      </c>
      <c r="D81" s="0" t="s">
        <v>744</v>
      </c>
      <c r="E81" s="0" t="s">
        <v>745</v>
      </c>
      <c r="F81" s="0" t="s">
        <v>746</v>
      </c>
      <c r="G81" s="0" t="s">
        <v>747</v>
      </c>
      <c r="H81" s="0" t="s">
        <v>748</v>
      </c>
      <c r="I81" s="0" t="s">
        <v>749</v>
      </c>
      <c r="J81" s="0" t="s">
        <v>750</v>
      </c>
      <c r="K81" s="0" t="s">
        <v>751</v>
      </c>
    </row>
    <row r="82" customFormat="false" ht="12.8" hidden="false" customHeight="false" outlineLevel="0" collapsed="false">
      <c r="A82" s="0" t="str">
        <f aca="false">"F"&amp;RIGHT(B82,3)</f>
        <v>F082</v>
      </c>
      <c r="B82" s="0" t="s">
        <v>752</v>
      </c>
      <c r="C82" s="0" t="s">
        <v>753</v>
      </c>
      <c r="D82" s="0" t="s">
        <v>754</v>
      </c>
      <c r="E82" s="0" t="s">
        <v>755</v>
      </c>
      <c r="F82" s="0" t="s">
        <v>756</v>
      </c>
      <c r="G82" s="0" t="s">
        <v>757</v>
      </c>
      <c r="H82" s="0" t="s">
        <v>758</v>
      </c>
      <c r="I82" s="0" t="s">
        <v>759</v>
      </c>
      <c r="J82" s="0" t="s">
        <v>760</v>
      </c>
      <c r="K82" s="0" t="s">
        <v>761</v>
      </c>
    </row>
    <row r="83" customFormat="false" ht="12.8" hidden="false" customHeight="false" outlineLevel="0" collapsed="false">
      <c r="A83" s="0" t="str">
        <f aca="false">"F"&amp;RIGHT(B83,3)</f>
        <v>F083</v>
      </c>
      <c r="B83" s="0" t="s">
        <v>762</v>
      </c>
      <c r="C83" s="0" t="s">
        <v>763</v>
      </c>
      <c r="D83" s="0" t="s">
        <v>764</v>
      </c>
      <c r="E83" s="0" t="s">
        <v>765</v>
      </c>
      <c r="F83" s="0" t="s">
        <v>766</v>
      </c>
      <c r="G83" s="0" t="s">
        <v>767</v>
      </c>
      <c r="H83" s="0" t="s">
        <v>768</v>
      </c>
      <c r="I83" s="0" t="s">
        <v>769</v>
      </c>
      <c r="J83" s="0" t="s">
        <v>770</v>
      </c>
      <c r="K83" s="0" t="s">
        <v>771</v>
      </c>
    </row>
    <row r="84" customFormat="false" ht="12.8" hidden="false" customHeight="false" outlineLevel="0" collapsed="false">
      <c r="A84" s="0" t="str">
        <f aca="false">"F"&amp;RIGHT(B84,3)</f>
        <v>F084</v>
      </c>
      <c r="B84" s="0" t="s">
        <v>772</v>
      </c>
      <c r="C84" s="0" t="s">
        <v>773</v>
      </c>
      <c r="D84" s="0" t="s">
        <v>774</v>
      </c>
      <c r="E84" s="0" t="s">
        <v>775</v>
      </c>
      <c r="F84" s="0" t="s">
        <v>776</v>
      </c>
      <c r="G84" s="0" t="s">
        <v>777</v>
      </c>
      <c r="H84" s="0" t="s">
        <v>778</v>
      </c>
      <c r="I84" s="0" t="s">
        <v>779</v>
      </c>
      <c r="J84" s="0" t="s">
        <v>780</v>
      </c>
      <c r="K84" s="0" t="s">
        <v>781</v>
      </c>
    </row>
    <row r="85" customFormat="false" ht="12.8" hidden="false" customHeight="false" outlineLevel="0" collapsed="false">
      <c r="A85" s="0" t="str">
        <f aca="false">"F"&amp;RIGHT(B85,3)</f>
        <v>F085</v>
      </c>
      <c r="B85" s="0" t="s">
        <v>782</v>
      </c>
      <c r="C85" s="0" t="s">
        <v>783</v>
      </c>
    </row>
    <row r="86" customFormat="false" ht="12.8" hidden="false" customHeight="false" outlineLevel="0" collapsed="false">
      <c r="A86" s="0" t="str">
        <f aca="false">"F"&amp;RIGHT(B86,3)</f>
        <v>F086</v>
      </c>
      <c r="B86" s="0" t="s">
        <v>784</v>
      </c>
      <c r="C86" s="0" t="s">
        <v>785</v>
      </c>
      <c r="D86" s="0" t="s">
        <v>786</v>
      </c>
      <c r="E86" s="0" t="s">
        <v>787</v>
      </c>
      <c r="F86" s="0" t="s">
        <v>788</v>
      </c>
      <c r="G86" s="0" t="s">
        <v>789</v>
      </c>
      <c r="H86" s="0" t="s">
        <v>790</v>
      </c>
    </row>
    <row r="87" customFormat="false" ht="12.8" hidden="false" customHeight="false" outlineLevel="0" collapsed="false">
      <c r="A87" s="0" t="str">
        <f aca="false">"F"&amp;RIGHT(B87,3)</f>
        <v>F087</v>
      </c>
      <c r="B87" s="0" t="s">
        <v>791</v>
      </c>
      <c r="C87" s="0" t="s">
        <v>792</v>
      </c>
      <c r="D87" s="0" t="s">
        <v>793</v>
      </c>
      <c r="E87" s="0" t="s">
        <v>794</v>
      </c>
      <c r="F87" s="0" t="s">
        <v>795</v>
      </c>
      <c r="G87" s="0" t="s">
        <v>796</v>
      </c>
      <c r="H87" s="0" t="s">
        <v>797</v>
      </c>
      <c r="I87" s="0" t="s">
        <v>798</v>
      </c>
      <c r="J87" s="0" t="s">
        <v>799</v>
      </c>
      <c r="K87" s="0" t="s">
        <v>800</v>
      </c>
    </row>
    <row r="88" customFormat="false" ht="12.8" hidden="false" customHeight="false" outlineLevel="0" collapsed="false">
      <c r="A88" s="0" t="str">
        <f aca="false">"F"&amp;RIGHT(B88,3)</f>
        <v>F088</v>
      </c>
      <c r="B88" s="0" t="s">
        <v>801</v>
      </c>
      <c r="C88" s="0" t="s">
        <v>802</v>
      </c>
      <c r="D88" s="0" t="s">
        <v>803</v>
      </c>
      <c r="E88" s="0" t="s">
        <v>804</v>
      </c>
      <c r="F88" s="0" t="s">
        <v>805</v>
      </c>
      <c r="G88" s="0" t="s">
        <v>806</v>
      </c>
      <c r="H88" s="0" t="s">
        <v>807</v>
      </c>
      <c r="I88" s="0" t="s">
        <v>808</v>
      </c>
      <c r="J88" s="0" t="s">
        <v>809</v>
      </c>
      <c r="K88" s="0" t="s">
        <v>810</v>
      </c>
    </row>
    <row r="89" customFormat="false" ht="12.8" hidden="false" customHeight="false" outlineLevel="0" collapsed="false">
      <c r="A89" s="0" t="str">
        <f aca="false">"F"&amp;RIGHT(B89,3)</f>
        <v>F089</v>
      </c>
      <c r="B89" s="0" t="s">
        <v>811</v>
      </c>
      <c r="C89" s="0" t="s">
        <v>812</v>
      </c>
      <c r="D89" s="0" t="s">
        <v>813</v>
      </c>
      <c r="E89" s="0" t="s">
        <v>814</v>
      </c>
      <c r="F89" s="0" t="s">
        <v>815</v>
      </c>
      <c r="G89" s="0" t="s">
        <v>816</v>
      </c>
      <c r="H89" s="0" t="s">
        <v>817</v>
      </c>
      <c r="I89" s="0" t="s">
        <v>818</v>
      </c>
    </row>
    <row r="90" customFormat="false" ht="12.8" hidden="false" customHeight="false" outlineLevel="0" collapsed="false">
      <c r="A90" s="0" t="str">
        <f aca="false">"F"&amp;RIGHT(B90,3)</f>
        <v>F090</v>
      </c>
      <c r="B90" s="0" t="s">
        <v>819</v>
      </c>
      <c r="C90" s="0" t="s">
        <v>820</v>
      </c>
      <c r="D90" s="0" t="s">
        <v>821</v>
      </c>
      <c r="E90" s="0" t="s">
        <v>822</v>
      </c>
      <c r="F90" s="0" t="s">
        <v>823</v>
      </c>
      <c r="G90" s="0" t="s">
        <v>824</v>
      </c>
      <c r="H90" s="0" t="s">
        <v>825</v>
      </c>
      <c r="I90" s="0" t="s">
        <v>826</v>
      </c>
    </row>
    <row r="91" customFormat="false" ht="12.8" hidden="false" customHeight="false" outlineLevel="0" collapsed="false">
      <c r="A91" s="0" t="str">
        <f aca="false">"F"&amp;RIGHT(B91,3)</f>
        <v>F091</v>
      </c>
      <c r="B91" s="0" t="s">
        <v>827</v>
      </c>
      <c r="C91" s="0" t="s">
        <v>828</v>
      </c>
      <c r="D91" s="0" t="s">
        <v>829</v>
      </c>
      <c r="E91" s="0" t="s">
        <v>830</v>
      </c>
      <c r="F91" s="0" t="s">
        <v>831</v>
      </c>
      <c r="G91" s="0" t="s">
        <v>832</v>
      </c>
      <c r="H91" s="0" t="s">
        <v>833</v>
      </c>
      <c r="I91" s="0" t="s">
        <v>834</v>
      </c>
    </row>
    <row r="92" customFormat="false" ht="12.8" hidden="false" customHeight="false" outlineLevel="0" collapsed="false">
      <c r="A92" s="0" t="str">
        <f aca="false">"F"&amp;RIGHT(B92,3)</f>
        <v>F092</v>
      </c>
      <c r="B92" s="0" t="s">
        <v>835</v>
      </c>
      <c r="C92" s="0" t="s">
        <v>836</v>
      </c>
      <c r="D92" s="0" t="s">
        <v>837</v>
      </c>
      <c r="E92" s="0" t="s">
        <v>838</v>
      </c>
      <c r="F92" s="0" t="s">
        <v>839</v>
      </c>
      <c r="G92" s="0" t="s">
        <v>840</v>
      </c>
      <c r="H92" s="0" t="s">
        <v>841</v>
      </c>
      <c r="I92" s="0" t="s">
        <v>842</v>
      </c>
    </row>
    <row r="93" customFormat="false" ht="12.8" hidden="false" customHeight="false" outlineLevel="0" collapsed="false">
      <c r="A93" s="0" t="str">
        <f aca="false">"F"&amp;RIGHT(B93,3)</f>
        <v>F093</v>
      </c>
      <c r="B93" s="0" t="s">
        <v>843</v>
      </c>
      <c r="C93" s="0" t="s">
        <v>844</v>
      </c>
      <c r="D93" s="0" t="s">
        <v>845</v>
      </c>
      <c r="E93" s="0" t="s">
        <v>846</v>
      </c>
      <c r="F93" s="0" t="s">
        <v>847</v>
      </c>
      <c r="G93" s="0" t="s">
        <v>848</v>
      </c>
      <c r="H93" s="0" t="s">
        <v>849</v>
      </c>
      <c r="I93" s="0" t="s">
        <v>850</v>
      </c>
      <c r="J93" s="0" t="s">
        <v>851</v>
      </c>
      <c r="K93" s="0" t="s">
        <v>852</v>
      </c>
    </row>
    <row r="94" customFormat="false" ht="12.8" hidden="false" customHeight="false" outlineLevel="0" collapsed="false">
      <c r="A94" s="0" t="str">
        <f aca="false">"F"&amp;RIGHT(B94,3)</f>
        <v>F094</v>
      </c>
      <c r="B94" s="0" t="s">
        <v>853</v>
      </c>
      <c r="C94" s="0" t="s">
        <v>854</v>
      </c>
      <c r="D94" s="0" t="s">
        <v>855</v>
      </c>
      <c r="E94" s="0" t="s">
        <v>856</v>
      </c>
      <c r="F94" s="0" t="s">
        <v>857</v>
      </c>
      <c r="G94" s="0" t="s">
        <v>858</v>
      </c>
      <c r="H94" s="0" t="s">
        <v>859</v>
      </c>
      <c r="I94" s="0" t="s">
        <v>860</v>
      </c>
      <c r="J94" s="0" t="s">
        <v>861</v>
      </c>
      <c r="K94" s="0" t="s">
        <v>862</v>
      </c>
    </row>
    <row r="95" customFormat="false" ht="12.8" hidden="false" customHeight="false" outlineLevel="0" collapsed="false">
      <c r="A95" s="0" t="str">
        <f aca="false">"F"&amp;RIGHT(B95,3)</f>
        <v>F095</v>
      </c>
      <c r="B95" s="0" t="s">
        <v>863</v>
      </c>
      <c r="C95" s="0" t="s">
        <v>864</v>
      </c>
      <c r="D95" s="0" t="s">
        <v>865</v>
      </c>
      <c r="E95" s="0" t="s">
        <v>866</v>
      </c>
      <c r="F95" s="0" t="s">
        <v>867</v>
      </c>
      <c r="G95" s="0" t="s">
        <v>868</v>
      </c>
      <c r="H95" s="0" t="s">
        <v>869</v>
      </c>
      <c r="I95" s="0" t="s">
        <v>870</v>
      </c>
      <c r="J95" s="0" t="s">
        <v>871</v>
      </c>
    </row>
    <row r="96" customFormat="false" ht="12.8" hidden="false" customHeight="false" outlineLevel="0" collapsed="false">
      <c r="A96" s="0" t="str">
        <f aca="false">"F"&amp;RIGHT(B96,3)</f>
        <v>F096</v>
      </c>
      <c r="B96" s="0" t="s">
        <v>872</v>
      </c>
      <c r="C96" s="0" t="s">
        <v>873</v>
      </c>
      <c r="D96" s="0" t="s">
        <v>874</v>
      </c>
      <c r="E96" s="0" t="s">
        <v>875</v>
      </c>
      <c r="F96" s="0" t="s">
        <v>876</v>
      </c>
      <c r="G96" s="0" t="s">
        <v>877</v>
      </c>
      <c r="H96" s="0" t="s">
        <v>878</v>
      </c>
    </row>
    <row r="97" customFormat="false" ht="12.8" hidden="false" customHeight="false" outlineLevel="0" collapsed="false">
      <c r="A97" s="0" t="str">
        <f aca="false">"F"&amp;RIGHT(B97,3)</f>
        <v>F097</v>
      </c>
      <c r="B97" s="0" t="s">
        <v>879</v>
      </c>
      <c r="C97" s="0" t="s">
        <v>880</v>
      </c>
      <c r="D97" s="0" t="s">
        <v>881</v>
      </c>
      <c r="E97" s="0" t="s">
        <v>882</v>
      </c>
      <c r="F97" s="0" t="s">
        <v>883</v>
      </c>
      <c r="G97" s="0" t="s">
        <v>884</v>
      </c>
      <c r="H97" s="0" t="s">
        <v>885</v>
      </c>
    </row>
    <row r="98" customFormat="false" ht="12.8" hidden="false" customHeight="false" outlineLevel="0" collapsed="false">
      <c r="A98" s="0" t="str">
        <f aca="false">"F"&amp;RIGHT(B98,3)</f>
        <v>F098</v>
      </c>
      <c r="B98" s="0" t="s">
        <v>886</v>
      </c>
      <c r="C98" s="0" t="s">
        <v>887</v>
      </c>
      <c r="D98" s="0" t="s">
        <v>888</v>
      </c>
      <c r="E98" s="0" t="s">
        <v>889</v>
      </c>
      <c r="F98" s="0" t="s">
        <v>890</v>
      </c>
      <c r="G98" s="0" t="s">
        <v>891</v>
      </c>
      <c r="H98" s="0" t="s">
        <v>892</v>
      </c>
    </row>
    <row r="99" customFormat="false" ht="12.8" hidden="false" customHeight="false" outlineLevel="0" collapsed="false">
      <c r="A99" s="0" t="str">
        <f aca="false">"F"&amp;RIGHT(B99,3)</f>
        <v>F099</v>
      </c>
      <c r="B99" s="0" t="s">
        <v>893</v>
      </c>
      <c r="C99" s="0" t="s">
        <v>894</v>
      </c>
      <c r="D99" s="0" t="s">
        <v>895</v>
      </c>
      <c r="E99" s="0" t="s">
        <v>896</v>
      </c>
      <c r="F99" s="0" t="s">
        <v>897</v>
      </c>
      <c r="G99" s="0" t="s">
        <v>898</v>
      </c>
      <c r="H99" s="0" t="s">
        <v>899</v>
      </c>
    </row>
    <row r="100" customFormat="false" ht="12.8" hidden="false" customHeight="false" outlineLevel="0" collapsed="false">
      <c r="A100" s="0" t="str">
        <f aca="false">"F"&amp;RIGHT(B100,3)</f>
        <v>F100</v>
      </c>
      <c r="B100" s="0" t="s">
        <v>900</v>
      </c>
      <c r="C100" s="0" t="s">
        <v>901</v>
      </c>
      <c r="D100" s="0" t="s">
        <v>902</v>
      </c>
      <c r="E100" s="0" t="s">
        <v>903</v>
      </c>
      <c r="F100" s="0" t="s">
        <v>904</v>
      </c>
      <c r="G100" s="0" t="s">
        <v>905</v>
      </c>
      <c r="H100" s="0" t="s">
        <v>906</v>
      </c>
      <c r="I100" s="0" t="s">
        <v>907</v>
      </c>
    </row>
    <row r="101" customFormat="false" ht="12.8" hidden="false" customHeight="false" outlineLevel="0" collapsed="false">
      <c r="A101" s="0" t="str">
        <f aca="false">"F"&amp;RIGHT(B101,3)</f>
        <v>F101</v>
      </c>
      <c r="B101" s="0" t="s">
        <v>908</v>
      </c>
      <c r="C101" s="0" t="s">
        <v>909</v>
      </c>
      <c r="D101" s="0" t="s">
        <v>910</v>
      </c>
      <c r="E101" s="0" t="s">
        <v>911</v>
      </c>
      <c r="F101" s="0" t="s">
        <v>912</v>
      </c>
      <c r="G101" s="0" t="s">
        <v>913</v>
      </c>
      <c r="H101" s="0" t="s">
        <v>914</v>
      </c>
      <c r="I101" s="0" t="s">
        <v>915</v>
      </c>
      <c r="J101" s="0" t="s">
        <v>916</v>
      </c>
      <c r="K101" s="0" t="s">
        <v>917</v>
      </c>
    </row>
    <row r="102" customFormat="false" ht="12.8" hidden="false" customHeight="false" outlineLevel="0" collapsed="false">
      <c r="A102" s="0" t="str">
        <f aca="false">"F"&amp;RIGHT(B102,3)</f>
        <v>F102</v>
      </c>
      <c r="B102" s="0" t="s">
        <v>918</v>
      </c>
      <c r="C102" s="0" t="s">
        <v>919</v>
      </c>
    </row>
    <row r="103" customFormat="false" ht="12.8" hidden="false" customHeight="false" outlineLevel="0" collapsed="false">
      <c r="A103" s="0" t="str">
        <f aca="false">"F"&amp;RIGHT(B103,3)</f>
        <v>F103</v>
      </c>
      <c r="B103" s="0" t="s">
        <v>920</v>
      </c>
      <c r="C103" s="0" t="s">
        <v>921</v>
      </c>
      <c r="D103" s="0" t="s">
        <v>922</v>
      </c>
      <c r="E103" s="0" t="s">
        <v>923</v>
      </c>
      <c r="F103" s="0" t="s">
        <v>924</v>
      </c>
      <c r="G103" s="0" t="s">
        <v>925</v>
      </c>
      <c r="H103" s="0" t="s">
        <v>926</v>
      </c>
      <c r="I103" s="0" t="s">
        <v>927</v>
      </c>
      <c r="J103" s="0" t="s">
        <v>928</v>
      </c>
      <c r="K103" s="0" t="s">
        <v>929</v>
      </c>
    </row>
    <row r="104" customFormat="false" ht="12.8" hidden="false" customHeight="false" outlineLevel="0" collapsed="false">
      <c r="A104" s="0" t="str">
        <f aca="false">"F"&amp;RIGHT(B104,3)</f>
        <v>F104</v>
      </c>
      <c r="B104" s="0" t="s">
        <v>930</v>
      </c>
      <c r="C104" s="0" t="s">
        <v>931</v>
      </c>
      <c r="D104" s="0" t="s">
        <v>932</v>
      </c>
      <c r="E104" s="0" t="s">
        <v>933</v>
      </c>
      <c r="F104" s="0" t="s">
        <v>934</v>
      </c>
      <c r="G104" s="0" t="s">
        <v>935</v>
      </c>
      <c r="H104" s="0" t="s">
        <v>936</v>
      </c>
      <c r="I104" s="0" t="s">
        <v>937</v>
      </c>
      <c r="J104" s="0" t="s">
        <v>938</v>
      </c>
    </row>
    <row r="105" customFormat="false" ht="12.8" hidden="false" customHeight="false" outlineLevel="0" collapsed="false">
      <c r="A105" s="0" t="str">
        <f aca="false">"F"&amp;RIGHT(B105,3)</f>
        <v>F105</v>
      </c>
      <c r="B105" s="0" t="s">
        <v>939</v>
      </c>
      <c r="C105" s="0" t="s">
        <v>940</v>
      </c>
      <c r="D105" s="0" t="s">
        <v>941</v>
      </c>
      <c r="E105" s="0" t="s">
        <v>942</v>
      </c>
      <c r="F105" s="0" t="s">
        <v>943</v>
      </c>
      <c r="G105" s="0" t="s">
        <v>944</v>
      </c>
      <c r="H105" s="0" t="s">
        <v>945</v>
      </c>
      <c r="I105" s="0" t="s">
        <v>946</v>
      </c>
    </row>
    <row r="106" customFormat="false" ht="12.8" hidden="false" customHeight="false" outlineLevel="0" collapsed="false">
      <c r="A106" s="0" t="str">
        <f aca="false">"F"&amp;RIGHT(B106,3)</f>
        <v>F106</v>
      </c>
      <c r="B106" s="0" t="s">
        <v>947</v>
      </c>
      <c r="C106" s="0" t="s">
        <v>948</v>
      </c>
      <c r="D106" s="0" t="s">
        <v>949</v>
      </c>
      <c r="E106" s="0" t="s">
        <v>950</v>
      </c>
      <c r="F106" s="0" t="s">
        <v>951</v>
      </c>
      <c r="G106" s="0" t="s">
        <v>952</v>
      </c>
      <c r="H106" s="0" t="s">
        <v>953</v>
      </c>
      <c r="I106" s="0" t="s">
        <v>954</v>
      </c>
    </row>
    <row r="107" customFormat="false" ht="12.8" hidden="false" customHeight="false" outlineLevel="0" collapsed="false">
      <c r="A107" s="0" t="str">
        <f aca="false">"F"&amp;RIGHT(B107,3)</f>
        <v>F107</v>
      </c>
      <c r="B107" s="0" t="s">
        <v>955</v>
      </c>
      <c r="C107" s="0" t="s">
        <v>956</v>
      </c>
      <c r="D107" s="0" t="s">
        <v>957</v>
      </c>
      <c r="E107" s="0" t="s">
        <v>958</v>
      </c>
      <c r="F107" s="0" t="s">
        <v>959</v>
      </c>
      <c r="G107" s="0" t="s">
        <v>960</v>
      </c>
      <c r="H107" s="0" t="s">
        <v>961</v>
      </c>
      <c r="I107" s="0" t="s">
        <v>962</v>
      </c>
      <c r="J107" s="0" t="s">
        <v>963</v>
      </c>
    </row>
    <row r="108" customFormat="false" ht="12.8" hidden="false" customHeight="false" outlineLevel="0" collapsed="false">
      <c r="A108" s="0" t="str">
        <f aca="false">"F"&amp;RIGHT(B108,3)</f>
        <v>F108</v>
      </c>
      <c r="B108" s="0" t="s">
        <v>964</v>
      </c>
      <c r="C108" s="0" t="s">
        <v>965</v>
      </c>
      <c r="D108" s="0" t="s">
        <v>966</v>
      </c>
      <c r="E108" s="0" t="s">
        <v>967</v>
      </c>
      <c r="F108" s="0" t="s">
        <v>968</v>
      </c>
      <c r="G108" s="0" t="s">
        <v>969</v>
      </c>
      <c r="H108" s="0" t="s">
        <v>970</v>
      </c>
      <c r="I108" s="0" t="s">
        <v>971</v>
      </c>
      <c r="J108" s="0" t="s">
        <v>972</v>
      </c>
    </row>
    <row r="109" customFormat="false" ht="12.8" hidden="false" customHeight="false" outlineLevel="0" collapsed="false">
      <c r="A109" s="0" t="str">
        <f aca="false">"F"&amp;RIGHT(B109,3)</f>
        <v>F109</v>
      </c>
      <c r="B109" s="0" t="s">
        <v>973</v>
      </c>
      <c r="C109" s="0" t="s">
        <v>974</v>
      </c>
    </row>
    <row r="110" customFormat="false" ht="12.8" hidden="false" customHeight="false" outlineLevel="0" collapsed="false">
      <c r="A110" s="0" t="str">
        <f aca="false">"F"&amp;RIGHT(B110,3)</f>
        <v>F110</v>
      </c>
      <c r="B110" s="0" t="s">
        <v>975</v>
      </c>
      <c r="C110" s="0" t="s">
        <v>976</v>
      </c>
      <c r="D110" s="0" t="s">
        <v>977</v>
      </c>
      <c r="E110" s="0" t="s">
        <v>978</v>
      </c>
      <c r="F110" s="0" t="s">
        <v>979</v>
      </c>
      <c r="G110" s="0" t="s">
        <v>980</v>
      </c>
      <c r="H110" s="0" t="s">
        <v>981</v>
      </c>
      <c r="I110" s="0" t="s">
        <v>982</v>
      </c>
      <c r="J110" s="0" t="s">
        <v>983</v>
      </c>
    </row>
    <row r="111" customFormat="false" ht="12.8" hidden="false" customHeight="false" outlineLevel="0" collapsed="false">
      <c r="A111" s="0" t="str">
        <f aca="false">"F"&amp;RIGHT(B111,3)</f>
        <v>F111</v>
      </c>
      <c r="B111" s="0" t="s">
        <v>984</v>
      </c>
      <c r="C111" s="0" t="s">
        <v>985</v>
      </c>
      <c r="D111" s="0" t="s">
        <v>986</v>
      </c>
      <c r="E111" s="0" t="s">
        <v>987</v>
      </c>
      <c r="F111" s="0" t="s">
        <v>988</v>
      </c>
      <c r="G111" s="0" t="s">
        <v>989</v>
      </c>
      <c r="H111" s="0" t="s">
        <v>990</v>
      </c>
      <c r="I111" s="0" t="s">
        <v>991</v>
      </c>
    </row>
    <row r="112" customFormat="false" ht="12.8" hidden="false" customHeight="false" outlineLevel="0" collapsed="false">
      <c r="A112" s="0" t="str">
        <f aca="false">"F"&amp;RIGHT(B112,3)</f>
        <v>F112</v>
      </c>
      <c r="B112" s="0" t="s">
        <v>992</v>
      </c>
      <c r="C112" s="0" t="s">
        <v>993</v>
      </c>
      <c r="D112" s="0" t="s">
        <v>994</v>
      </c>
      <c r="E112" s="0" t="s">
        <v>995</v>
      </c>
      <c r="F112" s="0" t="s">
        <v>996</v>
      </c>
      <c r="G112" s="0" t="s">
        <v>997</v>
      </c>
      <c r="H112" s="0" t="s">
        <v>998</v>
      </c>
      <c r="I112" s="0" t="s">
        <v>999</v>
      </c>
    </row>
    <row r="113" customFormat="false" ht="12.8" hidden="false" customHeight="false" outlineLevel="0" collapsed="false">
      <c r="A113" s="0" t="str">
        <f aca="false">"F"&amp;RIGHT(B113,3)</f>
        <v>F113</v>
      </c>
      <c r="B113" s="0" t="s">
        <v>1000</v>
      </c>
      <c r="C113" s="0" t="s">
        <v>1001</v>
      </c>
      <c r="D113" s="0" t="s">
        <v>1002</v>
      </c>
      <c r="E113" s="0" t="s">
        <v>1003</v>
      </c>
      <c r="F113" s="0" t="s">
        <v>1004</v>
      </c>
      <c r="G113" s="0" t="s">
        <v>1005</v>
      </c>
      <c r="H113" s="0" t="s">
        <v>1006</v>
      </c>
      <c r="I113" s="0" t="s">
        <v>1007</v>
      </c>
      <c r="J113" s="0" t="s">
        <v>1008</v>
      </c>
      <c r="K113" s="0" t="s">
        <v>1009</v>
      </c>
    </row>
    <row r="114" customFormat="false" ht="12.8" hidden="false" customHeight="false" outlineLevel="0" collapsed="false">
      <c r="A114" s="0" t="str">
        <f aca="false">"F"&amp;RIGHT(B114,3)</f>
        <v>F114</v>
      </c>
      <c r="B114" s="0" t="s">
        <v>1010</v>
      </c>
      <c r="C114" s="0" t="s">
        <v>1011</v>
      </c>
      <c r="D114" s="0" t="s">
        <v>1012</v>
      </c>
      <c r="E114" s="0" t="s">
        <v>1013</v>
      </c>
      <c r="F114" s="0" t="s">
        <v>1014</v>
      </c>
      <c r="G114" s="0" t="s">
        <v>1015</v>
      </c>
      <c r="H114" s="0" t="s">
        <v>1016</v>
      </c>
      <c r="I114" s="0" t="s">
        <v>1017</v>
      </c>
      <c r="J114" s="0" t="s">
        <v>1018</v>
      </c>
      <c r="K114" s="0" t="s">
        <v>1019</v>
      </c>
    </row>
    <row r="115" customFormat="false" ht="12.8" hidden="false" customHeight="false" outlineLevel="0" collapsed="false">
      <c r="A115" s="0" t="str">
        <f aca="false">"F"&amp;RIGHT(B115,3)</f>
        <v>F115</v>
      </c>
      <c r="B115" s="0" t="s">
        <v>1020</v>
      </c>
      <c r="C115" s="0" t="s">
        <v>1021</v>
      </c>
      <c r="D115" s="0" t="s">
        <v>1022</v>
      </c>
      <c r="E115" s="0" t="s">
        <v>1023</v>
      </c>
      <c r="F115" s="0" t="s">
        <v>1024</v>
      </c>
      <c r="G115" s="0" t="s">
        <v>1025</v>
      </c>
      <c r="H115" s="0" t="s">
        <v>1026</v>
      </c>
    </row>
    <row r="116" customFormat="false" ht="12.8" hidden="false" customHeight="false" outlineLevel="0" collapsed="false">
      <c r="A116" s="0" t="str">
        <f aca="false">"F"&amp;RIGHT(B116,3)</f>
        <v>F116</v>
      </c>
      <c r="B116" s="0" t="s">
        <v>1027</v>
      </c>
      <c r="C116" s="0" t="s">
        <v>1028</v>
      </c>
      <c r="D116" s="0" t="s">
        <v>1029</v>
      </c>
      <c r="E116" s="0" t="s">
        <v>1030</v>
      </c>
      <c r="F116" s="0" t="s">
        <v>1031</v>
      </c>
      <c r="G116" s="0" t="s">
        <v>1032</v>
      </c>
      <c r="H116" s="0" t="s">
        <v>1033</v>
      </c>
      <c r="I116" s="0" t="s">
        <v>1034</v>
      </c>
      <c r="J116" s="0" t="s">
        <v>1035</v>
      </c>
    </row>
    <row r="117" customFormat="false" ht="12.8" hidden="false" customHeight="false" outlineLevel="0" collapsed="false">
      <c r="A117" s="0" t="str">
        <f aca="false">"F"&amp;RIGHT(B117,3)</f>
        <v>F117</v>
      </c>
      <c r="B117" s="0" t="s">
        <v>1036</v>
      </c>
      <c r="C117" s="0" t="s">
        <v>1037</v>
      </c>
      <c r="D117" s="0" t="s">
        <v>1038</v>
      </c>
      <c r="E117" s="0" t="s">
        <v>1039</v>
      </c>
      <c r="F117" s="0" t="s">
        <v>1040</v>
      </c>
      <c r="G117" s="0" t="s">
        <v>1041</v>
      </c>
      <c r="H117" s="0" t="s">
        <v>1042</v>
      </c>
      <c r="I117" s="0" t="s">
        <v>1043</v>
      </c>
      <c r="J117" s="0" t="s">
        <v>1044</v>
      </c>
    </row>
    <row r="118" customFormat="false" ht="12.8" hidden="false" customHeight="false" outlineLevel="0" collapsed="false">
      <c r="A118" s="0" t="str">
        <f aca="false">"F"&amp;RIGHT(B118,3)</f>
        <v>F118</v>
      </c>
      <c r="B118" s="0" t="s">
        <v>1045</v>
      </c>
      <c r="C118" s="0" t="s">
        <v>1046</v>
      </c>
      <c r="D118" s="0" t="s">
        <v>1047</v>
      </c>
      <c r="E118" s="0" t="s">
        <v>1048</v>
      </c>
      <c r="F118" s="0" t="s">
        <v>1049</v>
      </c>
      <c r="G118" s="0" t="s">
        <v>1050</v>
      </c>
      <c r="H118" s="0" t="s">
        <v>1051</v>
      </c>
      <c r="I118" s="0" t="s">
        <v>1052</v>
      </c>
      <c r="J118" s="0" t="s">
        <v>1053</v>
      </c>
      <c r="K118" s="0" t="s">
        <v>1054</v>
      </c>
    </row>
    <row r="119" customFormat="false" ht="12.8" hidden="false" customHeight="false" outlineLevel="0" collapsed="false">
      <c r="A119" s="0" t="str">
        <f aca="false">"F"&amp;RIGHT(B119,3)</f>
        <v>F119</v>
      </c>
      <c r="B119" s="0" t="s">
        <v>1055</v>
      </c>
      <c r="C119" s="0" t="s">
        <v>1056</v>
      </c>
      <c r="D119" s="0" t="s">
        <v>1057</v>
      </c>
      <c r="E119" s="0" t="s">
        <v>1058</v>
      </c>
      <c r="F119" s="0" t="s">
        <v>1059</v>
      </c>
      <c r="G119" s="0" t="s">
        <v>1060</v>
      </c>
      <c r="H119" s="0" t="s">
        <v>1061</v>
      </c>
      <c r="I119" s="0" t="s">
        <v>1062</v>
      </c>
      <c r="J119" s="0" t="s">
        <v>106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3T07:52:21Z</dcterms:created>
  <dc:creator/>
  <dc:description/>
  <dc:language>en-US</dc:language>
  <cp:lastModifiedBy/>
  <dcterms:modified xsi:type="dcterms:W3CDTF">2020-03-13T07:52:43Z</dcterms:modified>
  <cp:revision>1</cp:revision>
  <dc:subject/>
  <dc:title/>
</cp:coreProperties>
</file>